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cownik\pulpit\namułki do redakcji po recenzjach\"/>
    </mc:Choice>
  </mc:AlternateContent>
  <xr:revisionPtr revIDLastSave="0" documentId="8_{13B1DD8E-A7D7-4233-91B8-B239393DC57D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ynoptic_table_full" sheetId="2" r:id="rId1"/>
    <sheet name="Synoptic_table_shortened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9" uniqueCount="490">
  <si>
    <t xml:space="preserve">Supporting Information S2 to the paper </t>
  </si>
  <si>
    <t>Zygmunt Kącki,  Andrzej Łysko, Zygmunt Dajdok, Piotr Kobierski, Rafał  Krawczyk, Arkadiusz Nowak, Stanisław Rosadziński &amp; Popiela  Agnieszka. Formalized classification of ephemeral wetland vegetation (Isoëto-Nanojuncetea class) in Poland (Central Europe)</t>
  </si>
  <si>
    <r>
      <t xml:space="preserve">Supporting Information S2. Synoptic table with diagnostic species for associations. Percentage occurrence and </t>
    </r>
    <r>
      <rPr>
        <b/>
        <i/>
        <sz val="11"/>
        <color theme="1"/>
        <rFont val="Calibri"/>
        <family val="2"/>
        <charset val="238"/>
        <scheme val="minor"/>
      </rPr>
      <t>phi</t>
    </r>
    <r>
      <rPr>
        <b/>
        <sz val="11"/>
        <color theme="1"/>
        <rFont val="Calibri"/>
        <family val="2"/>
        <charset val="238"/>
        <scheme val="minor"/>
      </rPr>
      <t xml:space="preserve"> coefficient values are given. Species with less than 5 occurrences in the table (except diagnostic species) were removed. </t>
    </r>
  </si>
  <si>
    <r>
      <t xml:space="preserve">1) Polygono-Eleocharitetum ovataeovatae Eggler 1933; 2) Cypero fusci-Limoselletum aquaticae Oberd. ex Korneck 1960; 3) Cyperetum micheliani Horvatić 1931; 4) Community with </t>
    </r>
    <r>
      <rPr>
        <i/>
        <sz val="10"/>
        <color theme="1"/>
        <rFont val="Times New Roman"/>
        <family val="1"/>
        <charset val="238"/>
      </rPr>
      <t>Coleanthus subtilis</t>
    </r>
    <r>
      <rPr>
        <sz val="10"/>
        <color theme="1"/>
        <rFont val="Times New Roman"/>
        <family val="1"/>
        <charset val="238"/>
      </rPr>
      <t xml:space="preserve">; 5) Veronico anagalloidis-Lythretum hyssopifoliae  Wagner ex Holzner 1973; 6) Cyperetum flavescentis Koch 1926; 7) Pulicario vulgaris-Menthetum pulegii Slavnić 1951; 8) Eleocharito acicularis-Schoenoplectetum supini Soo &amp; Ubrizsy 1948; 9) Stellario uliginosae-Isolepidetum setaceae Libbert 1932; 10) Centunculo minimi-Anthoceretum punctati Koch ex Libbert 1932; 11) Hyperico humifusi-Spergularietum rubrae Wójcik 1968; 12) Panico-Illecebretum verticillati Diemont &amp; al. 1940; 13) Cerastio dubii-Ranunculetum sardoi Oberdorfer ex Vicherek 1968; 14) Community with </t>
    </r>
    <r>
      <rPr>
        <i/>
        <sz val="10"/>
        <color theme="1"/>
        <rFont val="Times New Roman"/>
        <family val="1"/>
        <charset val="238"/>
      </rPr>
      <t xml:space="preserve">Montia arvensis </t>
    </r>
  </si>
  <si>
    <t>Association</t>
  </si>
  <si>
    <t>Number of reléves</t>
  </si>
  <si>
    <t>Constancy/ phi coefficient</t>
  </si>
  <si>
    <t>%</t>
  </si>
  <si>
    <t>phi</t>
  </si>
  <si>
    <t xml:space="preserve">Diagnostic species </t>
  </si>
  <si>
    <t xml:space="preserve">Eleocharis ovata                                  </t>
  </si>
  <si>
    <t xml:space="preserve">Carex bohemica                                    </t>
  </si>
  <si>
    <t xml:space="preserve">Elatine hexandra                                  </t>
  </si>
  <si>
    <t xml:space="preserve">Elatine triandra                                  </t>
  </si>
  <si>
    <t xml:space="preserve">Lindernia procumbens                              </t>
  </si>
  <si>
    <t xml:space="preserve">Cyperus fuscus                                    </t>
  </si>
  <si>
    <t xml:space="preserve">Cyperus michelianus                               </t>
  </si>
  <si>
    <t xml:space="preserve">Coleanthus subtilis                               </t>
  </si>
  <si>
    <t xml:space="preserve">Veronica peregrina                                </t>
  </si>
  <si>
    <t xml:space="preserve">Riccia cavernosa                                  </t>
  </si>
  <si>
    <t xml:space="preserve">Juncus ranarius                                   </t>
  </si>
  <si>
    <t xml:space="preserve">Cyperus flavescens                                </t>
  </si>
  <si>
    <t xml:space="preserve">Sagina nodosa                                     </t>
  </si>
  <si>
    <t xml:space="preserve">Pulicaria vulgaris                                </t>
  </si>
  <si>
    <t xml:space="preserve">Elatine alsinastrum                               </t>
  </si>
  <si>
    <t xml:space="preserve">Schoenoplectus supinus                            </t>
  </si>
  <si>
    <t xml:space="preserve">Lythrum hyssopifolia                              </t>
  </si>
  <si>
    <t xml:space="preserve">Isolepis setacea                                  </t>
  </si>
  <si>
    <t xml:space="preserve">Juncus capitatus                                  </t>
  </si>
  <si>
    <t xml:space="preserve">Phaeoceros laevis                                 </t>
  </si>
  <si>
    <t xml:space="preserve">Gypsophila muralis                                </t>
  </si>
  <si>
    <t xml:space="preserve">Laphangium luteoalbum                             </t>
  </si>
  <si>
    <t xml:space="preserve">Illecebrum verticillatum                          </t>
  </si>
  <si>
    <t xml:space="preserve">Ranunculus sardous                                </t>
  </si>
  <si>
    <t xml:space="preserve">Plantago major subsp. intermedia                  </t>
  </si>
  <si>
    <t xml:space="preserve">Montia arvensis                                   </t>
  </si>
  <si>
    <t xml:space="preserve">Riccia sorocarpa                                  </t>
  </si>
  <si>
    <t xml:space="preserve">Diagnostic species for two or more units </t>
  </si>
  <si>
    <t xml:space="preserve">Eleocharis acicularis                             </t>
  </si>
  <si>
    <t xml:space="preserve">Limosella aquatica                                </t>
  </si>
  <si>
    <t xml:space="preserve">Myosurus minimus                                  </t>
  </si>
  <si>
    <t xml:space="preserve">Anagallis minima                                  </t>
  </si>
  <si>
    <t xml:space="preserve">Anthoceros punctatus s. l.                        </t>
  </si>
  <si>
    <t xml:space="preserve">Radiola linoides                                  </t>
  </si>
  <si>
    <t xml:space="preserve">Spergularia rubra                                 </t>
  </si>
  <si>
    <t xml:space="preserve">Hypericum humifusum                               </t>
  </si>
  <si>
    <t>Differential species</t>
  </si>
  <si>
    <t xml:space="preserve">Alisma plantago-aquatica                          </t>
  </si>
  <si>
    <t xml:space="preserve">Juncus bulbosus                                   </t>
  </si>
  <si>
    <t xml:space="preserve">Oenanthe aquatica                                 </t>
  </si>
  <si>
    <t xml:space="preserve">Scirpus radicans                                  </t>
  </si>
  <si>
    <t xml:space="preserve">Salix purpurea                                    </t>
  </si>
  <si>
    <t xml:space="preserve">Ranunculus trichophyllus                          </t>
  </si>
  <si>
    <t xml:space="preserve">Callitriche palustris s. l.                       </t>
  </si>
  <si>
    <t xml:space="preserve">Persicaria lapathifolia s. l.                     </t>
  </si>
  <si>
    <t xml:space="preserve">Triglochin palustris                              </t>
  </si>
  <si>
    <t xml:space="preserve">Ranunculus flammula                               </t>
  </si>
  <si>
    <t xml:space="preserve">Xanthium orientale subsp. italicum                </t>
  </si>
  <si>
    <t xml:space="preserve">Inula britannica                                  </t>
  </si>
  <si>
    <t xml:space="preserve">Lysimachia nummularia                             </t>
  </si>
  <si>
    <t xml:space="preserve">Matricaria discoidea                              </t>
  </si>
  <si>
    <t xml:space="preserve">Poa pratensis                                     </t>
  </si>
  <si>
    <t xml:space="preserve">Cynosurus cristatus                               </t>
  </si>
  <si>
    <t xml:space="preserve">Agrostis stolonifera                              </t>
  </si>
  <si>
    <t xml:space="preserve">Alisma lanceolatum                                </t>
  </si>
  <si>
    <t xml:space="preserve">Persicaria amphibia                               </t>
  </si>
  <si>
    <t xml:space="preserve">Stellaria alsine                                  </t>
  </si>
  <si>
    <t xml:space="preserve">Juncus articulatus                                </t>
  </si>
  <si>
    <t xml:space="preserve">Leontodon saxatilis                               </t>
  </si>
  <si>
    <t xml:space="preserve">Calamagrostis epigejos                            </t>
  </si>
  <si>
    <t xml:space="preserve">Juncus effusus                                    </t>
  </si>
  <si>
    <t xml:space="preserve">Carex flava agg.                                  </t>
  </si>
  <si>
    <t xml:space="preserve">Convolvulus arvensis                              </t>
  </si>
  <si>
    <t xml:space="preserve">Veronica serpyllifolia                            </t>
  </si>
  <si>
    <t xml:space="preserve">Anthemis arvensis                                 </t>
  </si>
  <si>
    <t xml:space="preserve">Elytrigia repens                                  </t>
  </si>
  <si>
    <t xml:space="preserve">Sagina procumbens                                 </t>
  </si>
  <si>
    <t xml:space="preserve">Oxalis fontana                                    </t>
  </si>
  <si>
    <t xml:space="preserve">Anagallis arvensis                                </t>
  </si>
  <si>
    <t xml:space="preserve">Polygonum aviculare s. l.                         </t>
  </si>
  <si>
    <t xml:space="preserve">Erigeron canadensis                               </t>
  </si>
  <si>
    <t xml:space="preserve">Crepis tectorum                                   </t>
  </si>
  <si>
    <t xml:space="preserve">Viola arvensis                                    </t>
  </si>
  <si>
    <t xml:space="preserve">Arnoseris minima                                  </t>
  </si>
  <si>
    <t xml:space="preserve">Teesdalia nudicaulis                              </t>
  </si>
  <si>
    <t xml:space="preserve">Holcus mollis                                     </t>
  </si>
  <si>
    <t xml:space="preserve">Digitaria ischaemum                               </t>
  </si>
  <si>
    <t xml:space="preserve">Fallopia convolvulus                              </t>
  </si>
  <si>
    <t xml:space="preserve">Aphanes microcarpa                                </t>
  </si>
  <si>
    <t xml:space="preserve">Anthoxanthum aristatum                            </t>
  </si>
  <si>
    <t xml:space="preserve">Galeopsis tetrahit s. l.                          </t>
  </si>
  <si>
    <t xml:space="preserve">Rhinanthus angustifolius                          </t>
  </si>
  <si>
    <t xml:space="preserve">Bidens tripartitus                                </t>
  </si>
  <si>
    <t xml:space="preserve">Setaria viridis                                   </t>
  </si>
  <si>
    <t xml:space="preserve">Persicaria hydropiper                             </t>
  </si>
  <si>
    <t xml:space="preserve">Stachys palustris                                 </t>
  </si>
  <si>
    <t xml:space="preserve">Mentha arvensis                                   </t>
  </si>
  <si>
    <t xml:space="preserve">Viola tricolor agg.                               </t>
  </si>
  <si>
    <t xml:space="preserve">Achillea millefolium                              </t>
  </si>
  <si>
    <t xml:space="preserve">Capsella bursa-pastoris                           </t>
  </si>
  <si>
    <t xml:space="preserve">Papaver rhoeas                                    </t>
  </si>
  <si>
    <t xml:space="preserve">Linaria spartea                                   </t>
  </si>
  <si>
    <t xml:space="preserve">Galium aparine                                    </t>
  </si>
  <si>
    <t xml:space="preserve">Thlaspi arvense                                   </t>
  </si>
  <si>
    <t xml:space="preserve">Veronica persica                                  </t>
  </si>
  <si>
    <t xml:space="preserve">Veronica hederifolia                              </t>
  </si>
  <si>
    <t xml:space="preserve">Erodium cicutarium                                </t>
  </si>
  <si>
    <t xml:space="preserve">Valerianella locusta                              </t>
  </si>
  <si>
    <t xml:space="preserve">Geranium pusillum                                 </t>
  </si>
  <si>
    <t xml:space="preserve">Stellaria media s. l.                             </t>
  </si>
  <si>
    <t xml:space="preserve">Holcus lanatus                                    </t>
  </si>
  <si>
    <t xml:space="preserve">Epilobium ciliatum                                </t>
  </si>
  <si>
    <t xml:space="preserve">Lotus pedunculatus                                </t>
  </si>
  <si>
    <t xml:space="preserve">Lathyrus pratensis                                </t>
  </si>
  <si>
    <t xml:space="preserve">Lysimachia vulgaris                               </t>
  </si>
  <si>
    <t xml:space="preserve">Myosotis discolor                                 </t>
  </si>
  <si>
    <t xml:space="preserve">Poa trivialis                                     </t>
  </si>
  <si>
    <t xml:space="preserve">Arabidopsis thaliana                              </t>
  </si>
  <si>
    <t xml:space="preserve">Cerastium glomeratum                              </t>
  </si>
  <si>
    <t xml:space="preserve">Eupatorium cannabinum                             </t>
  </si>
  <si>
    <t xml:space="preserve">Solidago gigantea                                 </t>
  </si>
  <si>
    <t xml:space="preserve">Rumex crispus                                     </t>
  </si>
  <si>
    <t xml:space="preserve">Lamium purpureum                                  </t>
  </si>
  <si>
    <t xml:space="preserve">Bidens frondosus                                  </t>
  </si>
  <si>
    <t xml:space="preserve">Veronica arvensis                                 </t>
  </si>
  <si>
    <t xml:space="preserve">Ranunculus repens                                 </t>
  </si>
  <si>
    <t xml:space="preserve">Stellaria palustris                               </t>
  </si>
  <si>
    <t xml:space="preserve">Glyceria declinata                                </t>
  </si>
  <si>
    <t xml:space="preserve">Galium palustre agg.                              </t>
  </si>
  <si>
    <t xml:space="preserve">Scleranthus annuus                                </t>
  </si>
  <si>
    <t xml:space="preserve">Setaria pumila                                    </t>
  </si>
  <si>
    <t xml:space="preserve">Myosotis arvensis                                 </t>
  </si>
  <si>
    <t xml:space="preserve">Raphanus raphanistrum                             </t>
  </si>
  <si>
    <t xml:space="preserve">Spergula arvensis                                 </t>
  </si>
  <si>
    <t xml:space="preserve">Tripleurospermum inodorum agg.                    </t>
  </si>
  <si>
    <t xml:space="preserve">Vicia hirsuta                                     </t>
  </si>
  <si>
    <t xml:space="preserve">Rumex acetosella                                  </t>
  </si>
  <si>
    <t>Isoëto-Nanojuncetea  class</t>
  </si>
  <si>
    <t xml:space="preserve">Gnaphalium uliginosum                             </t>
  </si>
  <si>
    <t xml:space="preserve">Juncus bufonius                                   </t>
  </si>
  <si>
    <t xml:space="preserve">Potentilla supina                                 </t>
  </si>
  <si>
    <t xml:space="preserve">Lythrum portula                                   </t>
  </si>
  <si>
    <t xml:space="preserve">Riccia glauca                                     </t>
  </si>
  <si>
    <t xml:space="preserve">Fossombronia wondraczekii                         </t>
  </si>
  <si>
    <t xml:space="preserve">Centaurium pulchellum                             </t>
  </si>
  <si>
    <t xml:space="preserve">Cardamine parviflora                              </t>
  </si>
  <si>
    <t xml:space="preserve">Elatine hydropiper                                </t>
  </si>
  <si>
    <t xml:space="preserve">Mentha pulegium                                   </t>
  </si>
  <si>
    <t xml:space="preserve">Lindernia dubia                                   </t>
  </si>
  <si>
    <t xml:space="preserve">Crassula aquatica                                 </t>
  </si>
  <si>
    <t xml:space="preserve">Juncus tenageia                                   </t>
  </si>
  <si>
    <t xml:space="preserve">Riccia canaliculata                               </t>
  </si>
  <si>
    <t xml:space="preserve">Riccia beyrichiana                                </t>
  </si>
  <si>
    <t xml:space="preserve">Veronica catenata                                 </t>
  </si>
  <si>
    <t xml:space="preserve">Sagina apetala                                    </t>
  </si>
  <si>
    <t xml:space="preserve">Riccia crystallina                                </t>
  </si>
  <si>
    <t xml:space="preserve">Riccia bifurca                                    </t>
  </si>
  <si>
    <t xml:space="preserve">Riccia huebeneriana                               </t>
  </si>
  <si>
    <t>Others</t>
  </si>
  <si>
    <t xml:space="preserve">Salix fragilis                                    </t>
  </si>
  <si>
    <t xml:space="preserve">Agrostis canina                                   </t>
  </si>
  <si>
    <t xml:space="preserve">Rumex acetosa                                     </t>
  </si>
  <si>
    <t xml:space="preserve">Carex hirta                                       </t>
  </si>
  <si>
    <t xml:space="preserve">Chenopodium album agg.                            </t>
  </si>
  <si>
    <t xml:space="preserve">Oxybasis glauca                                   </t>
  </si>
  <si>
    <t xml:space="preserve">Juncus inflexus                                   </t>
  </si>
  <si>
    <t xml:space="preserve">Carex distans                                     </t>
  </si>
  <si>
    <t xml:space="preserve">Myosoton aquaticum                                </t>
  </si>
  <si>
    <t xml:space="preserve">Spergularia marina                                </t>
  </si>
  <si>
    <t xml:space="preserve">Trifolium fragiferum                              </t>
  </si>
  <si>
    <t xml:space="preserve">Ranunculus circinatus                             </t>
  </si>
  <si>
    <t xml:space="preserve">Salix triandra                                    </t>
  </si>
  <si>
    <t xml:space="preserve">Puccinellia distans                               </t>
  </si>
  <si>
    <t xml:space="preserve">Carex secalina                                    </t>
  </si>
  <si>
    <t xml:space="preserve">Festuca rubra s. l.                               </t>
  </si>
  <si>
    <t xml:space="preserve">Deschampsia cespitosa                             </t>
  </si>
  <si>
    <t xml:space="preserve">Glaux maritima                                    </t>
  </si>
  <si>
    <t xml:space="preserve">Bolboschoenus maritimus agg.                      </t>
  </si>
  <si>
    <t xml:space="preserve">Alopecurus aequalis                               </t>
  </si>
  <si>
    <t xml:space="preserve">Scorzoneroides autumnalis                         </t>
  </si>
  <si>
    <t xml:space="preserve">Rorippa sylvestris                                </t>
  </si>
  <si>
    <t xml:space="preserve">Echinochloa crus-galli                            </t>
  </si>
  <si>
    <t xml:space="preserve">Typha latifolia                                   </t>
  </si>
  <si>
    <t xml:space="preserve">Apera spica-venti                                 </t>
  </si>
  <si>
    <t xml:space="preserve">Alopecurus geniculatus                            </t>
  </si>
  <si>
    <t xml:space="preserve">Lythrum salicaria                                 </t>
  </si>
  <si>
    <t xml:space="preserve">Myriophyllum spicatum                             </t>
  </si>
  <si>
    <t xml:space="preserve">Plantago major s. l.                              </t>
  </si>
  <si>
    <t xml:space="preserve">Juncus compressus                                 </t>
  </si>
  <si>
    <t xml:space="preserve">Ochlopoa annua                                    </t>
  </si>
  <si>
    <t xml:space="preserve">Lycopus europaeus                                 </t>
  </si>
  <si>
    <t xml:space="preserve">Bidens cernuus                                    </t>
  </si>
  <si>
    <t xml:space="preserve">Cerastium fontanum subsp. vulgare                 </t>
  </si>
  <si>
    <t xml:space="preserve">Cyanus segetum                                    </t>
  </si>
  <si>
    <t xml:space="preserve">Rorippa amphibia                                  </t>
  </si>
  <si>
    <t xml:space="preserve">Cirsium arvense                                   </t>
  </si>
  <si>
    <t xml:space="preserve">Atriplex prostrata                                </t>
  </si>
  <si>
    <t xml:space="preserve">Veronica anagallis-aquatica                       </t>
  </si>
  <si>
    <t xml:space="preserve">Trifolium repens                                  </t>
  </si>
  <si>
    <t xml:space="preserve">Rumex maritimus                                   </t>
  </si>
  <si>
    <t xml:space="preserve">Ranunculus sceleratus                             </t>
  </si>
  <si>
    <t xml:space="preserve">Oxybasis rubra                                    </t>
  </si>
  <si>
    <t xml:space="preserve">Argentina anserina                                </t>
  </si>
  <si>
    <t xml:space="preserve">Equisetum arvense                                 </t>
  </si>
  <si>
    <t xml:space="preserve">Persicaria maculosa                               </t>
  </si>
  <si>
    <t xml:space="preserve">Rorippa palustris                                 </t>
  </si>
  <si>
    <t xml:space="preserve">Vicia sativa s. l.                                </t>
  </si>
  <si>
    <t xml:space="preserve">Tanacetum vulgare                                 </t>
  </si>
  <si>
    <t xml:space="preserve">Glyceria fluitans                                 </t>
  </si>
  <si>
    <t xml:space="preserve">Veronica scutellata                               </t>
  </si>
  <si>
    <t xml:space="preserve">Stellaria graminea                                </t>
  </si>
  <si>
    <t xml:space="preserve">Salix capreae                                     </t>
  </si>
  <si>
    <t xml:space="preserve">Agrostis capillaris                               </t>
  </si>
  <si>
    <t xml:space="preserve">Tussilago farfara                                 </t>
  </si>
  <si>
    <t xml:space="preserve">Urtica dioica                                     </t>
  </si>
  <si>
    <t xml:space="preserve">Erysimum cheiranthoides                           </t>
  </si>
  <si>
    <t xml:space="preserve">Mentha x verticillata                             </t>
  </si>
  <si>
    <t xml:space="preserve">Poa palustris                                     </t>
  </si>
  <si>
    <t xml:space="preserve">Artemisia vulgaris                                </t>
  </si>
  <si>
    <t xml:space="preserve">Phragmites australis                              </t>
  </si>
  <si>
    <t xml:space="preserve">Taraxacum sect. Ruderalia                         </t>
  </si>
  <si>
    <t xml:space="preserve">Erophila verna                                    </t>
  </si>
  <si>
    <t xml:space="preserve">Myosotis palustris s. l.                          </t>
  </si>
  <si>
    <t xml:space="preserve">Aegopodium podagraria                             </t>
  </si>
  <si>
    <t xml:space="preserve">Valeriana officinalis                             </t>
  </si>
  <si>
    <t xml:space="preserve">Ornithopus sativus                                </t>
  </si>
  <si>
    <t xml:space="preserve">Sonchus arvensis                                  </t>
  </si>
  <si>
    <t xml:space="preserve">Odontites vernus                                  </t>
  </si>
  <si>
    <t xml:space="preserve">Equisetum sylvaticum                              </t>
  </si>
  <si>
    <t xml:space="preserve">Galeopsis angustifolia                            </t>
  </si>
  <si>
    <t xml:space="preserve">Lotus corniculatus                                </t>
  </si>
  <si>
    <t xml:space="preserve">Rubus fruticosus agg.                             </t>
  </si>
  <si>
    <t xml:space="preserve">Glechoma hederacea                                </t>
  </si>
  <si>
    <t xml:space="preserve">Galeopsis ladanum                                 </t>
  </si>
  <si>
    <t xml:space="preserve">Bellis perennis                                   </t>
  </si>
  <si>
    <t xml:space="preserve">Solanum nigrum                                    </t>
  </si>
  <si>
    <t xml:space="preserve">Plantago lanceolata                               </t>
  </si>
  <si>
    <t xml:space="preserve">Artemisia campestris s. l.                        </t>
  </si>
  <si>
    <t xml:space="preserve">Veronica verna                                    </t>
  </si>
  <si>
    <t xml:space="preserve">Hypochaeris glabra                                </t>
  </si>
  <si>
    <t xml:space="preserve">Veronica dillenii                                 </t>
  </si>
  <si>
    <t xml:space="preserve">Rorippa x armoracioides                           </t>
  </si>
  <si>
    <t xml:space="preserve">Leucanthemum vulgare s. l.                        </t>
  </si>
  <si>
    <t xml:space="preserve">Silene flos-cuculi                                </t>
  </si>
  <si>
    <t xml:space="preserve">Lapsana communis                                  </t>
  </si>
  <si>
    <t xml:space="preserve">Briza media                                       </t>
  </si>
  <si>
    <t xml:space="preserve">Phleum pratense                                   </t>
  </si>
  <si>
    <t xml:space="preserve">Pinus sylvestris                                  </t>
  </si>
  <si>
    <t xml:space="preserve">Verbena officinalis                               </t>
  </si>
  <si>
    <t xml:space="preserve">Potentilla erecta                                 </t>
  </si>
  <si>
    <t xml:space="preserve">Juncus acutiflorus                                </t>
  </si>
  <si>
    <t xml:space="preserve">Schoenoplectus lacustris subsp. glaucus           </t>
  </si>
  <si>
    <t xml:space="preserve">Thymus pulegioides                                </t>
  </si>
  <si>
    <t xml:space="preserve">Gnaphalium sylvaticum                             </t>
  </si>
  <si>
    <t xml:space="preserve">Leersia oryzoides                                 </t>
  </si>
  <si>
    <t xml:space="preserve">Sinapis arvensis                                  </t>
  </si>
  <si>
    <t xml:space="preserve">Digitaria sanguinalis                             </t>
  </si>
  <si>
    <t xml:space="preserve">Equisetum fluviatile                              </t>
  </si>
  <si>
    <t xml:space="preserve">Trifolium dubium                                  </t>
  </si>
  <si>
    <t xml:space="preserve">Vicia tetrasperma                                 </t>
  </si>
  <si>
    <t xml:space="preserve">Cynodon dactylon                                  </t>
  </si>
  <si>
    <t xml:space="preserve">Anthoxanthum odoratum                             </t>
  </si>
  <si>
    <t xml:space="preserve">Epilobium tetragonum                              </t>
  </si>
  <si>
    <t xml:space="preserve">Ranunculus aquatilis                              </t>
  </si>
  <si>
    <t xml:space="preserve">Potamogeton natans                                </t>
  </si>
  <si>
    <t xml:space="preserve">Plantago media                                    </t>
  </si>
  <si>
    <t xml:space="preserve">Viola canina                                      </t>
  </si>
  <si>
    <t xml:space="preserve">Trifolium arvense                                 </t>
  </si>
  <si>
    <t xml:space="preserve">Eleocharis carniolica                             </t>
  </si>
  <si>
    <t xml:space="preserve">Mimulus guttatus                                  </t>
  </si>
  <si>
    <t xml:space="preserve">Hydrocotyle vulgaris                              </t>
  </si>
  <si>
    <t xml:space="preserve">Galium uliginosum                                 </t>
  </si>
  <si>
    <t xml:space="preserve">Sparganium erectum agg.                           </t>
  </si>
  <si>
    <t xml:space="preserve">Eleocharis palustris agg.                         </t>
  </si>
  <si>
    <t xml:space="preserve">Chara braunii                                     </t>
  </si>
  <si>
    <t xml:space="preserve">Caldesia parnassifolia                            </t>
  </si>
  <si>
    <t xml:space="preserve">Lathyrus tuberosus                                </t>
  </si>
  <si>
    <t xml:space="preserve">Veronica triphyllos                               </t>
  </si>
  <si>
    <t xml:space="preserve">Symphytum officinale                              </t>
  </si>
  <si>
    <t xml:space="preserve">Euphorbia esula                                   </t>
  </si>
  <si>
    <t xml:space="preserve">Persicaria dubia                                  </t>
  </si>
  <si>
    <t xml:space="preserve">Euphrasia stricta                                 </t>
  </si>
  <si>
    <t xml:space="preserve">Danthonia decumbens                               </t>
  </si>
  <si>
    <t xml:space="preserve">Hippuris vulgaris                                 </t>
  </si>
  <si>
    <t xml:space="preserve">Spirodela polyrhiza                               </t>
  </si>
  <si>
    <t xml:space="preserve">Caltha palustris                                  </t>
  </si>
  <si>
    <t xml:space="preserve">Typha angustifolia                                </t>
  </si>
  <si>
    <t xml:space="preserve">Corrigiola litoralis                              </t>
  </si>
  <si>
    <t xml:space="preserve">Cardamine pratensis                               </t>
  </si>
  <si>
    <t xml:space="preserve">Alisma gramineum                                  </t>
  </si>
  <si>
    <t xml:space="preserve">Berula erecta                                     </t>
  </si>
  <si>
    <t xml:space="preserve">Rumex hydrolapathum                               </t>
  </si>
  <si>
    <t xml:space="preserve">Sparganium emersum                                </t>
  </si>
  <si>
    <t xml:space="preserve">Potamogeton lucens                                </t>
  </si>
  <si>
    <t xml:space="preserve">Chaiturus marrubiastrum                           </t>
  </si>
  <si>
    <t xml:space="preserve">Lysimachia thyrsiflora                            </t>
  </si>
  <si>
    <t xml:space="preserve">Veronica prostrata                                </t>
  </si>
  <si>
    <t xml:space="preserve">Achillea salicifolia                              </t>
  </si>
  <si>
    <t xml:space="preserve">Salix viminalis                                   </t>
  </si>
  <si>
    <t xml:space="preserve">Stuckenia pectinata                               </t>
  </si>
  <si>
    <t xml:space="preserve">Ceratophyllum demersum                            </t>
  </si>
  <si>
    <t xml:space="preserve">Hypochaeris radicata                              </t>
  </si>
  <si>
    <t xml:space="preserve">Glyceria notata                                   </t>
  </si>
  <si>
    <t xml:space="preserve">Butomus umbellatus                                </t>
  </si>
  <si>
    <t xml:space="preserve">Schoenoplectus lacustris                          </t>
  </si>
  <si>
    <t xml:space="preserve">Lemna minor                                       </t>
  </si>
  <si>
    <t xml:space="preserve">Utricularia vulgaris s. l.                        </t>
  </si>
  <si>
    <t xml:space="preserve">Elymus caninus                                    </t>
  </si>
  <si>
    <t xml:space="preserve">Populus nigra                                     </t>
  </si>
  <si>
    <t xml:space="preserve">Ranunculus acris                                  </t>
  </si>
  <si>
    <t xml:space="preserve">Filago arvensis                                   </t>
  </si>
  <si>
    <t xml:space="preserve">Carex leporina                                    </t>
  </si>
  <si>
    <t xml:space="preserve">Clinopodium vulgare                               </t>
  </si>
  <si>
    <t xml:space="preserve">Quercus petraea                                   </t>
  </si>
  <si>
    <t xml:space="preserve">Sparganium minimum                                </t>
  </si>
  <si>
    <t xml:space="preserve">Alnus glutinosa                                   </t>
  </si>
  <si>
    <t xml:space="preserve">Solanum dulcamara                                 </t>
  </si>
  <si>
    <t xml:space="preserve">Atriplex patula                                   </t>
  </si>
  <si>
    <t xml:space="preserve">Linum catharticum                                 </t>
  </si>
  <si>
    <t xml:space="preserve">Myosotis stricta                                  </t>
  </si>
  <si>
    <t xml:space="preserve">Cerastium arvense                                 </t>
  </si>
  <si>
    <t xml:space="preserve">Consolida regalis                                 </t>
  </si>
  <si>
    <t xml:space="preserve">Epilobium hirsutum                                </t>
  </si>
  <si>
    <t xml:space="preserve">Salix alba                                        </t>
  </si>
  <si>
    <t xml:space="preserve">Xanthium strumarium                               </t>
  </si>
  <si>
    <t xml:space="preserve">Potentilla norvegica                              </t>
  </si>
  <si>
    <t xml:space="preserve">Geranium dissectum                                </t>
  </si>
  <si>
    <t xml:space="preserve">Poa compressa                                     </t>
  </si>
  <si>
    <t xml:space="preserve">Helosciadium repens                               </t>
  </si>
  <si>
    <t xml:space="preserve">Callitriche brutia subsp. hamulata                </t>
  </si>
  <si>
    <t xml:space="preserve">Ornithopus perpusillus                            </t>
  </si>
  <si>
    <t xml:space="preserve">Galinsoga parviflora                              </t>
  </si>
  <si>
    <t xml:space="preserve">Potentilla anglica                                </t>
  </si>
  <si>
    <t xml:space="preserve">Molinia caerulea s. l.                            </t>
  </si>
  <si>
    <t xml:space="preserve">Juncus filiformis                                 </t>
  </si>
  <si>
    <t xml:space="preserve">Pilosella officinarum                             </t>
  </si>
  <si>
    <t xml:space="preserve">Veronica polita                                   </t>
  </si>
  <si>
    <t xml:space="preserve">Veronica filiformis                               </t>
  </si>
  <si>
    <t xml:space="preserve">Hottonia palustris                                </t>
  </si>
  <si>
    <t xml:space="preserve">Betula pendula                                    </t>
  </si>
  <si>
    <t xml:space="preserve">Calluna vulgaris                                  </t>
  </si>
  <si>
    <t xml:space="preserve">Carex nigra                                       </t>
  </si>
  <si>
    <t xml:space="preserve">Myriophyllum verticillatum                        </t>
  </si>
  <si>
    <t xml:space="preserve">Polycnemum arvense                                </t>
  </si>
  <si>
    <t xml:space="preserve">Vicia villosa                                     </t>
  </si>
  <si>
    <t xml:space="preserve">Lamium amplexicaule                               </t>
  </si>
  <si>
    <t xml:space="preserve">Medicago lupulina                                 </t>
  </si>
  <si>
    <t xml:space="preserve">Persicaria minor                                  </t>
  </si>
  <si>
    <t xml:space="preserve">Daucus carota                                     </t>
  </si>
  <si>
    <t xml:space="preserve">Euphorbia exigua                                  </t>
  </si>
  <si>
    <t xml:space="preserve">Aphanes arvensis                                  </t>
  </si>
  <si>
    <t xml:space="preserve">Lipandra polysperma                               </t>
  </si>
  <si>
    <t xml:space="preserve">Euphorbia helioscopia                             </t>
  </si>
  <si>
    <t xml:space="preserve">Arenaria serpyllifolia agg.                       </t>
  </si>
  <si>
    <t xml:space="preserve">Prunella vulgaris                                 </t>
  </si>
  <si>
    <t xml:space="preserve">Sherardia arvensis                                </t>
  </si>
  <si>
    <t xml:space="preserve">Erica tetralix                                    </t>
  </si>
  <si>
    <t xml:space="preserve">Lolium perenne                                    </t>
  </si>
  <si>
    <t xml:space="preserve">Juncus tenuis                                     </t>
  </si>
  <si>
    <t xml:space="preserve">Bromus hordeaceus                                 </t>
  </si>
  <si>
    <t xml:space="preserve">Agrostemma githago                                </t>
  </si>
  <si>
    <t xml:space="preserve">Chara virgata                                     </t>
  </si>
  <si>
    <t xml:space="preserve">Berteroa incana                                   </t>
  </si>
  <si>
    <t xml:space="preserve">Agrostis gigantea                                 </t>
  </si>
  <si>
    <t xml:space="preserve">Aethusa cynapium                                  </t>
  </si>
  <si>
    <t xml:space="preserve">Herniaria hirsuta                                 </t>
  </si>
  <si>
    <t xml:space="preserve">Silene latifolia                                  </t>
  </si>
  <si>
    <t xml:space="preserve">Vicia grandiflora                                 </t>
  </si>
  <si>
    <t xml:space="preserve">Poa angustifolia                                  </t>
  </si>
  <si>
    <t xml:space="preserve">Potentilla reptans                                </t>
  </si>
  <si>
    <t xml:space="preserve">Herniaria glabra                                  </t>
  </si>
  <si>
    <t xml:space="preserve">Sagittaria sagittifolia                           </t>
  </si>
  <si>
    <t xml:space="preserve">Trifolium pratense                                </t>
  </si>
  <si>
    <t xml:space="preserve">Bromus secalinus                                  </t>
  </si>
  <si>
    <t xml:space="preserve">Armoracia rusticana                               </t>
  </si>
  <si>
    <t xml:space="preserve">Vicia cracca                                      </t>
  </si>
  <si>
    <t xml:space="preserve">Spiraea salicifolia                               </t>
  </si>
  <si>
    <t xml:space="preserve">Trifolium campestre                               </t>
  </si>
  <si>
    <t xml:space="preserve">Trifolium hybridum                                </t>
  </si>
  <si>
    <t xml:space="preserve">Malva neglecta                                    </t>
  </si>
  <si>
    <t xml:space="preserve">Alopecurus haussknechtianus                       </t>
  </si>
  <si>
    <t xml:space="preserve">Nardus stricta                                    </t>
  </si>
  <si>
    <t xml:space="preserve">Rorippa austriaca                                 </t>
  </si>
  <si>
    <t xml:space="preserve">Arabidopsis arenosa                               </t>
  </si>
  <si>
    <t xml:space="preserve">Luzula multiflora                                 </t>
  </si>
  <si>
    <t xml:space="preserve">Achillea ptarmica                                 </t>
  </si>
  <si>
    <t xml:space="preserve">Potamogeton nodosus                               </t>
  </si>
  <si>
    <t xml:space="preserve">Rumex palustris                                   </t>
  </si>
  <si>
    <t xml:space="preserve">Cirsium palustre                                  </t>
  </si>
  <si>
    <t xml:space="preserve">Potamogeton gramineus                             </t>
  </si>
  <si>
    <t xml:space="preserve">Potamogeton crispus                               </t>
  </si>
  <si>
    <t xml:space="preserve">Glyceria maxima                                   </t>
  </si>
  <si>
    <t xml:space="preserve">Solanum lycopersicum                              </t>
  </si>
  <si>
    <t xml:space="preserve">Veronica beccabunga                               </t>
  </si>
  <si>
    <t xml:space="preserve">Festuca filiformis                                </t>
  </si>
  <si>
    <t xml:space="preserve">Salix aurita                                      </t>
  </si>
  <si>
    <t xml:space="preserve">Erigeron acris                                    </t>
  </si>
  <si>
    <t xml:space="preserve">Galium saxatile                                   </t>
  </si>
  <si>
    <t xml:space="preserve">Salix cinerea                                     </t>
  </si>
  <si>
    <t xml:space="preserve">Phalaroides arundinacea                           </t>
  </si>
  <si>
    <t xml:space="preserve">Epilobium palustre                                </t>
  </si>
  <si>
    <t xml:space="preserve">Drosera rotundifolia                              </t>
  </si>
  <si>
    <t xml:space="preserve">Nymphaea alba                                     </t>
  </si>
  <si>
    <t xml:space="preserve">Senecio vulgaris                                  </t>
  </si>
  <si>
    <t xml:space="preserve">Mentha aquatica                                   </t>
  </si>
  <si>
    <t xml:space="preserve">Bidens radiatus                                   </t>
  </si>
  <si>
    <t xml:space="preserve">Chenopodium ficifolium                            </t>
  </si>
  <si>
    <t xml:space="preserve">Calystegia sepium                                 </t>
  </si>
  <si>
    <t xml:space="preserve">Gratiola officinalis                              </t>
  </si>
  <si>
    <t xml:space="preserve">Carum carvi                                       </t>
  </si>
  <si>
    <t xml:space="preserve">Carex pseudocyperus                               </t>
  </si>
  <si>
    <t xml:space="preserve">Epilobium obscurum                                </t>
  </si>
  <si>
    <t xml:space="preserve">Juncus alpinoarticulatus                          </t>
  </si>
  <si>
    <t xml:space="preserve">Carex panicea                                     </t>
  </si>
  <si>
    <t xml:space="preserve">Amaranthus graecizans                             </t>
  </si>
  <si>
    <t xml:space="preserve">Carex rostrata                                    </t>
  </si>
  <si>
    <t xml:space="preserve">Carex elata                                       </t>
  </si>
  <si>
    <t>Mosses</t>
  </si>
  <si>
    <t xml:space="preserve">Physcomitrium eurystomum                          </t>
  </si>
  <si>
    <t xml:space="preserve">Plagiochila asplenioides                          </t>
  </si>
  <si>
    <t xml:space="preserve">Calliergonella cuspidata                          </t>
  </si>
  <si>
    <t xml:space="preserve">Bryum dichotomum                                  </t>
  </si>
  <si>
    <t xml:space="preserve">Bryum caespiticium                                </t>
  </si>
  <si>
    <t xml:space="preserve">Bryum ruderale                                    </t>
  </si>
  <si>
    <t xml:space="preserve">Dicranella varia                                  </t>
  </si>
  <si>
    <t xml:space="preserve">Barbula unguiculata                               </t>
  </si>
  <si>
    <t xml:space="preserve">Phascum cuspidatum                                </t>
  </si>
  <si>
    <t xml:space="preserve">Tortula modica                                    </t>
  </si>
  <si>
    <t xml:space="preserve">Brachythecium rutabulum                           </t>
  </si>
  <si>
    <t xml:space="preserve">Marchantia polymorpha                             </t>
  </si>
  <si>
    <t xml:space="preserve">Dicranella staphylina                             </t>
  </si>
  <si>
    <t xml:space="preserve">Bryum subapiculatum                               </t>
  </si>
  <si>
    <t xml:space="preserve">Bryum violaceum                                   </t>
  </si>
  <si>
    <t xml:space="preserve">Pohlia annotina                                   </t>
  </si>
  <si>
    <t xml:space="preserve">Pleuridium acuminatum                             </t>
  </si>
  <si>
    <t xml:space="preserve">Leptobryum pyriforme                              </t>
  </si>
  <si>
    <t xml:space="preserve">Ceratodon purpureus                               </t>
  </si>
  <si>
    <t xml:space="preserve">Pohlia nutans                                     </t>
  </si>
  <si>
    <t xml:space="preserve">Bryum argenteum                                   </t>
  </si>
  <si>
    <t xml:space="preserve">Homalothecium sericeum                            </t>
  </si>
  <si>
    <t xml:space="preserve">Ricciocarpos natans                               </t>
  </si>
  <si>
    <t xml:space="preserve">Dicranella rufescens                              </t>
  </si>
  <si>
    <t xml:space="preserve">Philonotis fontana                                </t>
  </si>
  <si>
    <t xml:space="preserve">Bryum pallens                                     </t>
  </si>
  <si>
    <t xml:space="preserve">Sphagnum auriculatum                              </t>
  </si>
  <si>
    <t xml:space="preserve">Tortula truncata                                  </t>
  </si>
  <si>
    <t xml:space="preserve">Drepanocladus aduncus                             </t>
  </si>
  <si>
    <t xml:space="preserve">Riccia intumescens                                </t>
  </si>
  <si>
    <t xml:space="preserve">Physcomitrella patens                             </t>
  </si>
  <si>
    <t xml:space="preserve">Brachythecium albicans                            </t>
  </si>
  <si>
    <t xml:space="preserve">Campylopus pyriformis                             </t>
  </si>
  <si>
    <t xml:space="preserve">Riccia fluitans                                   </t>
  </si>
  <si>
    <t xml:space="preserve">Campyliadelphus chrysophyllus                     </t>
  </si>
  <si>
    <t xml:space="preserve">Philonotis marchica                               </t>
  </si>
  <si>
    <t xml:space="preserve">Funaria hygrometrica                              </t>
  </si>
  <si>
    <t xml:space="preserve">Leucobryum glaucum                                </t>
  </si>
  <si>
    <t xml:space="preserve">Oxyrrhynchium hians                               </t>
  </si>
  <si>
    <t xml:space="preserve">Warnstorfia exannulata                            </t>
  </si>
  <si>
    <t xml:space="preserve">Bryum cyclophyllum                                </t>
  </si>
  <si>
    <t xml:space="preserve">Bryum pseudotriquetrum                            </t>
  </si>
  <si>
    <t xml:space="preserve">Gymnocolea inflata                                </t>
  </si>
  <si>
    <t xml:space="preserve">Aulacomnium androgynum                            </t>
  </si>
  <si>
    <t xml:space="preserve">Aulacomnium palustre                              </t>
  </si>
  <si>
    <t xml:space="preserve">Dicranum scoparium                                </t>
  </si>
  <si>
    <t xml:space="preserve">Philonotis arnellii                               </t>
  </si>
  <si>
    <t xml:space="preserve">Riccardia chamedryfolia                           </t>
  </si>
  <si>
    <t xml:space="preserve">Physcomitrium pyriforme                           </t>
  </si>
  <si>
    <t xml:space="preserve">Atrichum undulatum                                </t>
  </si>
  <si>
    <t xml:space="preserve">Rhytidiadelphus squarrosus                        </t>
  </si>
  <si>
    <t xml:space="preserve">Solenostoma gracillimum                           </t>
  </si>
  <si>
    <t xml:space="preserve">Syntrichia ruralis var. ruralis                   </t>
  </si>
  <si>
    <t xml:space="preserve">Bryum arcticum                                    </t>
  </si>
  <si>
    <t xml:space="preserve">Polytrichum juniperinum                           </t>
  </si>
  <si>
    <t xml:space="preserve">Fissidens adianthoides                            </t>
  </si>
  <si>
    <t xml:space="preserve">Trichodon cylindricus                             </t>
  </si>
  <si>
    <t xml:space="preserve">Scapania irrigua                                  </t>
  </si>
  <si>
    <t xml:space="preserve">Barbula convoluta agg.                            </t>
  </si>
  <si>
    <t xml:space="preserve">Brachythecium glareosum                           </t>
  </si>
  <si>
    <t xml:space="preserve">Climacium dendroides                              </t>
  </si>
  <si>
    <t xml:space="preserve">Blasia pusilla                                    </t>
  </si>
  <si>
    <t xml:space="preserve">Pohlia bulbifera                                  </t>
  </si>
  <si>
    <t xml:space="preserve">Archidium alternifolium                           </t>
  </si>
  <si>
    <t xml:space="preserve">Ditrichum heteromallum                            </t>
  </si>
  <si>
    <t xml:space="preserve">Polytrichum commune                               </t>
  </si>
  <si>
    <t xml:space="preserve">Warnstorfia fluitans                              </t>
  </si>
  <si>
    <t xml:space="preserve">Dicranella cerviculata                            </t>
  </si>
  <si>
    <t xml:space="preserve">Fossombronia incurva                              </t>
  </si>
  <si>
    <t xml:space="preserve">Cephaloziella divaricata                          </t>
  </si>
  <si>
    <t xml:space="preserve">Pohlia melanodon                                  </t>
  </si>
  <si>
    <r>
      <t xml:space="preserve">1) Polygono-Eleocharitetum ovatae Eggler 1933; 2) Cypero fusci-Limoselletum aquaticae Oberdorfer ex Korneck 1960; 3) Cyperetum micheliani Horvatić 1931; 4) Community with </t>
    </r>
    <r>
      <rPr>
        <i/>
        <sz val="10"/>
        <color theme="1"/>
        <rFont val="Times New Roman"/>
        <family val="1"/>
        <charset val="238"/>
      </rPr>
      <t>Coleanthus subtilis</t>
    </r>
    <r>
      <rPr>
        <sz val="10"/>
        <color theme="1"/>
        <rFont val="Times New Roman"/>
        <family val="1"/>
        <charset val="238"/>
      </rPr>
      <t xml:space="preserve">; 5) Veronico anagalloidis-Lythretum hyssopifoliae  Wagner ex Holzner 1973; 6) Cyperetum flavescentis Koch 1926; 7) Pulicario vulgaris-Menthetum pulegii Slavnić 1951; 8) Eleocharito acicularis-Schoenoplectetum supini Soo &amp; Ubrizsy 1948; 9) Stellario uliginosae-Isolepidetum setaceae Libbert 1932; 10) Centunculo minimi-Anthoceretum punctati Koch ex Libbert 1932; 11) Hyperico humifusi-Spergularietum rubrae Wójcik 1968; 12) Panico-Illecebretum verticillati Diemont &amp; al. 1940; 13) Cerastio dubii-Ranunculetum sardoi Oberdorfer ex Vicherek 1968; 14) Community with </t>
    </r>
    <r>
      <rPr>
        <i/>
        <sz val="10"/>
        <color theme="1"/>
        <rFont val="Times New Roman"/>
        <family val="1"/>
        <charset val="238"/>
      </rPr>
      <t xml:space="preserve">Montia arven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0" xfId="0" applyFont="1"/>
    <xf numFmtId="0" fontId="0" fillId="33" borderId="0" xfId="0" applyFill="1"/>
    <xf numFmtId="0" fontId="18" fillId="33" borderId="0" xfId="0" applyFont="1" applyFill="1"/>
    <xf numFmtId="0" fontId="0" fillId="0" borderId="0" xfId="0" applyBorder="1"/>
    <xf numFmtId="0" fontId="18" fillId="0" borderId="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6" fillId="0" borderId="13" xfId="0" applyFont="1" applyBorder="1"/>
    <xf numFmtId="0" fontId="18" fillId="0" borderId="13" xfId="0" applyFont="1" applyBorder="1"/>
    <xf numFmtId="0" fontId="18" fillId="33" borderId="13" xfId="0" applyFont="1" applyFill="1" applyBorder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22" fillId="0" borderId="13" xfId="0" applyFont="1" applyBorder="1"/>
    <xf numFmtId="0" fontId="0" fillId="0" borderId="0" xfId="0" applyFill="1"/>
    <xf numFmtId="0" fontId="0" fillId="0" borderId="14" xfId="0" applyBorder="1"/>
    <xf numFmtId="0" fontId="0" fillId="0" borderId="15" xfId="0" applyBorder="1"/>
    <xf numFmtId="0" fontId="18" fillId="0" borderId="16" xfId="0" applyFont="1" applyBorder="1"/>
    <xf numFmtId="0" fontId="0" fillId="0" borderId="16" xfId="0" applyBorder="1"/>
    <xf numFmtId="0" fontId="18" fillId="0" borderId="17" xfId="0" applyFont="1" applyBorder="1"/>
    <xf numFmtId="0" fontId="0" fillId="0" borderId="18" xfId="0" applyBorder="1"/>
    <xf numFmtId="0" fontId="18" fillId="0" borderId="19" xfId="0" applyFont="1" applyBorder="1"/>
    <xf numFmtId="0" fontId="0" fillId="0" borderId="19" xfId="0" applyBorder="1"/>
    <xf numFmtId="0" fontId="18" fillId="0" borderId="20" xfId="0" applyFont="1" applyBorder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0" fillId="0" borderId="0" xfId="0" applyFont="1" applyAlignment="1">
      <alignment horizontal="left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18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490"/>
  <sheetViews>
    <sheetView tabSelected="1" topLeftCell="A11" workbookViewId="0">
      <selection activeCell="A10" sqref="A10"/>
    </sheetView>
  </sheetViews>
  <sheetFormatPr defaultRowHeight="16.2" x14ac:dyDescent="0.3"/>
  <cols>
    <col min="1" max="1" width="38.5546875" bestFit="1" customWidth="1"/>
    <col min="2" max="2" width="4" bestFit="1" customWidth="1"/>
    <col min="3" max="3" width="3.44140625" style="1" bestFit="1" customWidth="1"/>
    <col min="4" max="4" width="4" bestFit="1" customWidth="1"/>
    <col min="5" max="5" width="3.44140625" style="1" bestFit="1" customWidth="1"/>
    <col min="6" max="6" width="4" bestFit="1" customWidth="1"/>
    <col min="7" max="7" width="3.44140625" style="1" bestFit="1" customWidth="1"/>
    <col min="8" max="8" width="4" bestFit="1" customWidth="1"/>
    <col min="9" max="9" width="3.44140625" style="1" bestFit="1" customWidth="1"/>
    <col min="10" max="10" width="4" bestFit="1" customWidth="1"/>
    <col min="11" max="11" width="3.44140625" style="1" bestFit="1" customWidth="1"/>
    <col min="12" max="12" width="4" bestFit="1" customWidth="1"/>
    <col min="13" max="13" width="3.44140625" style="1" bestFit="1" customWidth="1"/>
    <col min="14" max="14" width="3" bestFit="1" customWidth="1"/>
    <col min="15" max="15" width="3.44140625" style="1" bestFit="1" customWidth="1"/>
    <col min="16" max="16" width="3" bestFit="1" customWidth="1"/>
    <col min="17" max="17" width="3.44140625" style="1" bestFit="1" customWidth="1"/>
    <col min="18" max="18" width="4" bestFit="1" customWidth="1"/>
    <col min="19" max="19" width="3.44140625" style="1" bestFit="1" customWidth="1"/>
    <col min="20" max="20" width="3" bestFit="1" customWidth="1"/>
    <col min="21" max="21" width="3.44140625" style="1" bestFit="1" customWidth="1"/>
    <col min="22" max="22" width="3" bestFit="1" customWidth="1"/>
    <col min="23" max="23" width="3.44140625" style="1" bestFit="1" customWidth="1"/>
    <col min="24" max="24" width="4" bestFit="1" customWidth="1"/>
    <col min="25" max="25" width="3.44140625" style="1" bestFit="1" customWidth="1"/>
    <col min="26" max="26" width="4" bestFit="1" customWidth="1"/>
    <col min="27" max="27" width="3.44140625" style="1" bestFit="1" customWidth="1"/>
    <col min="28" max="28" width="4" bestFit="1" customWidth="1"/>
    <col min="29" max="29" width="3.44140625" style="1" bestFit="1" customWidth="1"/>
  </cols>
  <sheetData>
    <row r="1" spans="1:90" ht="14.4" x14ac:dyDescent="0.3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</row>
    <row r="2" spans="1:90" x14ac:dyDescent="0.3">
      <c r="A2" t="s">
        <v>1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/>
      <c r="AC2"/>
    </row>
    <row r="3" spans="1:90" ht="14.4" x14ac:dyDescent="0.3">
      <c r="A3" s="27" t="s">
        <v>2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</row>
    <row r="4" spans="1:90" ht="14.4" x14ac:dyDescent="0.3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</row>
    <row r="5" spans="1:90" ht="64.95" customHeight="1" x14ac:dyDescent="0.3">
      <c r="A5" s="28" t="s">
        <v>3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</row>
    <row r="6" spans="1:90" ht="16.8" thickBot="1" x14ac:dyDescent="0.35">
      <c r="B6" s="4"/>
    </row>
    <row r="7" spans="1:90" ht="16.8" thickTop="1" x14ac:dyDescent="0.3">
      <c r="A7" s="6" t="s">
        <v>4</v>
      </c>
      <c r="B7" s="18">
        <v>1</v>
      </c>
      <c r="C7" s="19"/>
      <c r="D7" s="20">
        <v>2</v>
      </c>
      <c r="E7" s="19"/>
      <c r="F7" s="20">
        <v>3</v>
      </c>
      <c r="G7" s="19"/>
      <c r="H7" s="20">
        <v>4</v>
      </c>
      <c r="I7" s="21"/>
      <c r="J7" s="20">
        <v>5</v>
      </c>
      <c r="K7" s="19"/>
      <c r="L7" s="20">
        <v>6</v>
      </c>
      <c r="M7" s="19"/>
      <c r="N7" s="20">
        <v>7</v>
      </c>
      <c r="O7" s="19"/>
      <c r="P7" s="20">
        <v>8</v>
      </c>
      <c r="Q7" s="21"/>
      <c r="R7" s="20">
        <v>9</v>
      </c>
      <c r="S7" s="19"/>
      <c r="T7" s="20">
        <v>10</v>
      </c>
      <c r="U7" s="19"/>
      <c r="V7" s="20">
        <v>11</v>
      </c>
      <c r="W7" s="19"/>
      <c r="X7" s="20">
        <v>12</v>
      </c>
      <c r="Y7" s="19"/>
      <c r="Z7" s="20">
        <v>13</v>
      </c>
      <c r="AA7" s="19"/>
      <c r="AB7" s="20">
        <v>14</v>
      </c>
      <c r="AC7" s="21"/>
    </row>
    <row r="8" spans="1:90" x14ac:dyDescent="0.3">
      <c r="A8" s="7" t="s">
        <v>5</v>
      </c>
      <c r="B8" s="17">
        <v>129</v>
      </c>
      <c r="C8" s="5"/>
      <c r="D8" s="4">
        <v>127</v>
      </c>
      <c r="E8" s="5"/>
      <c r="F8" s="4">
        <v>4</v>
      </c>
      <c r="G8" s="5"/>
      <c r="H8" s="4">
        <v>12</v>
      </c>
      <c r="I8" s="11"/>
      <c r="J8" s="4">
        <v>3</v>
      </c>
      <c r="K8" s="5"/>
      <c r="L8" s="4">
        <v>8</v>
      </c>
      <c r="M8" s="5"/>
      <c r="N8" s="4">
        <v>19</v>
      </c>
      <c r="O8" s="5"/>
      <c r="P8" s="4">
        <v>16</v>
      </c>
      <c r="Q8" s="11"/>
      <c r="R8" s="4">
        <v>20</v>
      </c>
      <c r="S8" s="5"/>
      <c r="T8" s="4">
        <v>90</v>
      </c>
      <c r="U8" s="5"/>
      <c r="V8" s="4">
        <v>42</v>
      </c>
      <c r="W8" s="5"/>
      <c r="X8" s="4">
        <v>47</v>
      </c>
      <c r="Y8" s="5"/>
      <c r="Z8" s="4">
        <v>9</v>
      </c>
      <c r="AA8" s="5"/>
      <c r="AB8" s="4">
        <v>15</v>
      </c>
      <c r="AC8" s="11"/>
    </row>
    <row r="9" spans="1:90" ht="16.8" thickBot="1" x14ac:dyDescent="0.35">
      <c r="A9" s="8" t="s">
        <v>6</v>
      </c>
      <c r="B9" s="22" t="s">
        <v>7</v>
      </c>
      <c r="C9" s="23" t="s">
        <v>8</v>
      </c>
      <c r="D9" s="24" t="s">
        <v>7</v>
      </c>
      <c r="E9" s="23" t="s">
        <v>8</v>
      </c>
      <c r="F9" s="24" t="s">
        <v>7</v>
      </c>
      <c r="G9" s="23" t="s">
        <v>8</v>
      </c>
      <c r="H9" s="24" t="s">
        <v>7</v>
      </c>
      <c r="I9" s="25" t="s">
        <v>8</v>
      </c>
      <c r="J9" s="24" t="s">
        <v>7</v>
      </c>
      <c r="K9" s="23" t="s">
        <v>8</v>
      </c>
      <c r="L9" s="24" t="s">
        <v>7</v>
      </c>
      <c r="M9" s="23" t="s">
        <v>8</v>
      </c>
      <c r="N9" s="24" t="s">
        <v>7</v>
      </c>
      <c r="O9" s="23" t="s">
        <v>8</v>
      </c>
      <c r="P9" s="24" t="s">
        <v>7</v>
      </c>
      <c r="Q9" s="25" t="s">
        <v>8</v>
      </c>
      <c r="R9" s="24" t="s">
        <v>7</v>
      </c>
      <c r="S9" s="23" t="s">
        <v>8</v>
      </c>
      <c r="T9" s="24" t="s">
        <v>7</v>
      </c>
      <c r="U9" s="23" t="s">
        <v>8</v>
      </c>
      <c r="V9" s="24" t="s">
        <v>7</v>
      </c>
      <c r="W9" s="23" t="s">
        <v>8</v>
      </c>
      <c r="X9" s="24" t="s">
        <v>7</v>
      </c>
      <c r="Y9" s="23" t="s">
        <v>8</v>
      </c>
      <c r="Z9" s="24" t="s">
        <v>7</v>
      </c>
      <c r="AA9" s="23" t="s">
        <v>8</v>
      </c>
      <c r="AB9" s="24" t="s">
        <v>7</v>
      </c>
      <c r="AC9" s="25" t="s">
        <v>8</v>
      </c>
    </row>
    <row r="10" spans="1:90" x14ac:dyDescent="0.3">
      <c r="A10" s="9"/>
      <c r="I10" s="11"/>
      <c r="Q10" s="11"/>
    </row>
    <row r="11" spans="1:90" x14ac:dyDescent="0.3">
      <c r="A11" s="10" t="s">
        <v>9</v>
      </c>
      <c r="I11" s="11"/>
      <c r="Q11" s="11"/>
    </row>
    <row r="12" spans="1:90" s="16" customFormat="1" x14ac:dyDescent="0.3">
      <c r="A12" s="15" t="s">
        <v>10</v>
      </c>
      <c r="B12" s="2">
        <v>73</v>
      </c>
      <c r="C12" s="3">
        <v>74.7</v>
      </c>
      <c r="D12">
        <v>6</v>
      </c>
      <c r="E12" s="1"/>
      <c r="F12"/>
      <c r="G12" s="1"/>
      <c r="H12"/>
      <c r="I12" s="11"/>
      <c r="J12"/>
      <c r="K12" s="1"/>
      <c r="L12"/>
      <c r="M12" s="1"/>
      <c r="N12"/>
      <c r="O12" s="1"/>
      <c r="P12">
        <v>13</v>
      </c>
      <c r="Q12" s="11"/>
      <c r="R12"/>
      <c r="S12" s="1"/>
      <c r="T12"/>
      <c r="U12" s="1"/>
      <c r="V12"/>
      <c r="W12" s="1"/>
      <c r="X12"/>
      <c r="Y12" s="1"/>
      <c r="Z12"/>
      <c r="AA12" s="1"/>
      <c r="AB12"/>
      <c r="AC12" s="1"/>
      <c r="AD12"/>
    </row>
    <row r="13" spans="1:90" s="16" customFormat="1" x14ac:dyDescent="0.3">
      <c r="A13" s="15" t="s">
        <v>11</v>
      </c>
      <c r="B13" s="2">
        <v>36</v>
      </c>
      <c r="C13" s="3">
        <v>49.2</v>
      </c>
      <c r="D13">
        <v>4</v>
      </c>
      <c r="E13" s="1"/>
      <c r="F13"/>
      <c r="G13" s="1"/>
      <c r="H13">
        <v>8</v>
      </c>
      <c r="I13" s="11"/>
      <c r="J13"/>
      <c r="K13" s="1"/>
      <c r="L13"/>
      <c r="M13" s="1"/>
      <c r="N13"/>
      <c r="O13" s="1"/>
      <c r="P13"/>
      <c r="Q13" s="11"/>
      <c r="R13"/>
      <c r="S13" s="1"/>
      <c r="T13"/>
      <c r="U13" s="1"/>
      <c r="V13"/>
      <c r="W13" s="1"/>
      <c r="X13"/>
      <c r="Y13" s="1"/>
      <c r="Z13"/>
      <c r="AA13" s="1"/>
      <c r="AB13"/>
      <c r="AC13" s="1"/>
      <c r="AD13"/>
    </row>
    <row r="14" spans="1:90" s="16" customFormat="1" x14ac:dyDescent="0.3">
      <c r="A14" s="15" t="s">
        <v>12</v>
      </c>
      <c r="B14" s="2">
        <v>30</v>
      </c>
      <c r="C14" s="3">
        <v>41.4</v>
      </c>
      <c r="D14"/>
      <c r="E14" s="1"/>
      <c r="F14"/>
      <c r="G14" s="1"/>
      <c r="H14">
        <v>17</v>
      </c>
      <c r="I14" s="11"/>
      <c r="J14"/>
      <c r="K14" s="1"/>
      <c r="L14"/>
      <c r="M14" s="1"/>
      <c r="N14"/>
      <c r="O14" s="1"/>
      <c r="P14"/>
      <c r="Q14" s="11"/>
      <c r="R14"/>
      <c r="S14" s="1"/>
      <c r="T14"/>
      <c r="U14" s="1"/>
      <c r="V14"/>
      <c r="W14" s="1"/>
      <c r="X14"/>
      <c r="Y14" s="1"/>
      <c r="Z14"/>
      <c r="AA14" s="1"/>
      <c r="AB14"/>
      <c r="AC14" s="1"/>
      <c r="AD14"/>
    </row>
    <row r="15" spans="1:90" s="16" customFormat="1" x14ac:dyDescent="0.3">
      <c r="A15" s="15" t="s">
        <v>13</v>
      </c>
      <c r="B15" s="2">
        <v>13</v>
      </c>
      <c r="C15" s="3">
        <v>32.9</v>
      </c>
      <c r="D15">
        <v>2</v>
      </c>
      <c r="E15" s="1"/>
      <c r="F15"/>
      <c r="G15" s="1"/>
      <c r="H15"/>
      <c r="I15" s="11"/>
      <c r="J15"/>
      <c r="K15" s="1"/>
      <c r="L15"/>
      <c r="M15" s="1"/>
      <c r="N15"/>
      <c r="O15" s="1"/>
      <c r="P15"/>
      <c r="Q15" s="11"/>
      <c r="R15"/>
      <c r="S15" s="1"/>
      <c r="T15"/>
      <c r="U15" s="1"/>
      <c r="V15"/>
      <c r="W15" s="1"/>
      <c r="X15"/>
      <c r="Y15" s="1"/>
      <c r="Z15"/>
      <c r="AA15" s="1"/>
      <c r="AB15"/>
      <c r="AC15" s="1"/>
      <c r="AD15"/>
    </row>
    <row r="16" spans="1:90" s="16" customFormat="1" x14ac:dyDescent="0.3">
      <c r="A16" s="15" t="s">
        <v>14</v>
      </c>
      <c r="B16" s="2">
        <v>14</v>
      </c>
      <c r="C16" s="3">
        <v>29.3</v>
      </c>
      <c r="D16">
        <v>1</v>
      </c>
      <c r="E16" s="1"/>
      <c r="F16"/>
      <c r="G16" s="1"/>
      <c r="H16"/>
      <c r="I16" s="11"/>
      <c r="J16"/>
      <c r="K16" s="1"/>
      <c r="L16"/>
      <c r="M16" s="1"/>
      <c r="N16">
        <v>5</v>
      </c>
      <c r="O16" s="1"/>
      <c r="P16"/>
      <c r="Q16" s="11"/>
      <c r="R16"/>
      <c r="S16" s="1"/>
      <c r="T16"/>
      <c r="U16" s="1"/>
      <c r="V16"/>
      <c r="W16" s="1"/>
      <c r="X16"/>
      <c r="Y16" s="1"/>
      <c r="Z16"/>
      <c r="AA16" s="1"/>
      <c r="AB16"/>
      <c r="AC16" s="1"/>
      <c r="AD16"/>
    </row>
    <row r="17" spans="1:30" s="16" customFormat="1" x14ac:dyDescent="0.3">
      <c r="A17" s="15" t="s">
        <v>15</v>
      </c>
      <c r="B17">
        <v>20</v>
      </c>
      <c r="C17" s="1"/>
      <c r="D17" s="2">
        <v>98</v>
      </c>
      <c r="E17" s="3">
        <v>50.6</v>
      </c>
      <c r="F17">
        <v>100</v>
      </c>
      <c r="G17" s="1"/>
      <c r="H17"/>
      <c r="I17" s="11"/>
      <c r="J17">
        <v>33</v>
      </c>
      <c r="K17" s="1"/>
      <c r="L17">
        <v>25</v>
      </c>
      <c r="M17" s="1"/>
      <c r="N17">
        <v>21</v>
      </c>
      <c r="O17" s="1"/>
      <c r="P17"/>
      <c r="Q17" s="11"/>
      <c r="R17">
        <v>15</v>
      </c>
      <c r="S17" s="1"/>
      <c r="T17"/>
      <c r="U17" s="1"/>
      <c r="V17"/>
      <c r="W17" s="1"/>
      <c r="X17"/>
      <c r="Y17" s="1"/>
      <c r="Z17"/>
      <c r="AA17" s="1"/>
      <c r="AB17"/>
      <c r="AC17" s="1"/>
      <c r="AD17"/>
    </row>
    <row r="18" spans="1:30" s="16" customFormat="1" x14ac:dyDescent="0.3">
      <c r="A18" s="15" t="s">
        <v>16</v>
      </c>
      <c r="B18"/>
      <c r="C18" s="1"/>
      <c r="D18"/>
      <c r="E18" s="1"/>
      <c r="F18" s="2">
        <v>100</v>
      </c>
      <c r="G18" s="3">
        <v>100</v>
      </c>
      <c r="H18"/>
      <c r="I18" s="11"/>
      <c r="J18"/>
      <c r="K18" s="1"/>
      <c r="L18"/>
      <c r="M18" s="1"/>
      <c r="N18"/>
      <c r="O18" s="1"/>
      <c r="P18"/>
      <c r="Q18" s="11"/>
      <c r="R18"/>
      <c r="S18" s="1"/>
      <c r="T18"/>
      <c r="U18" s="1"/>
      <c r="V18"/>
      <c r="W18" s="1"/>
      <c r="X18"/>
      <c r="Y18" s="1"/>
      <c r="Z18"/>
      <c r="AA18" s="1"/>
      <c r="AB18"/>
      <c r="AC18" s="1"/>
      <c r="AD18"/>
    </row>
    <row r="19" spans="1:30" s="16" customFormat="1" x14ac:dyDescent="0.3">
      <c r="A19" s="15" t="s">
        <v>17</v>
      </c>
      <c r="B19">
        <v>2</v>
      </c>
      <c r="C19" s="1"/>
      <c r="D19"/>
      <c r="E19" s="1"/>
      <c r="F19"/>
      <c r="G19" s="1"/>
      <c r="H19" s="2">
        <v>100</v>
      </c>
      <c r="I19" s="12">
        <v>98.8</v>
      </c>
      <c r="J19"/>
      <c r="K19" s="1"/>
      <c r="L19"/>
      <c r="M19" s="1"/>
      <c r="N19"/>
      <c r="O19" s="1"/>
      <c r="P19"/>
      <c r="Q19" s="11"/>
      <c r="R19"/>
      <c r="S19" s="1"/>
      <c r="T19"/>
      <c r="U19" s="1"/>
      <c r="V19"/>
      <c r="W19" s="1"/>
      <c r="X19"/>
      <c r="Y19" s="1"/>
      <c r="Z19"/>
      <c r="AA19" s="1"/>
      <c r="AB19"/>
      <c r="AC19" s="1"/>
      <c r="AD19"/>
    </row>
    <row r="20" spans="1:30" s="16" customFormat="1" x14ac:dyDescent="0.3">
      <c r="A20" s="15" t="s">
        <v>18</v>
      </c>
      <c r="B20">
        <v>2</v>
      </c>
      <c r="C20" s="1"/>
      <c r="D20">
        <v>1</v>
      </c>
      <c r="E20" s="1"/>
      <c r="F20"/>
      <c r="G20" s="1"/>
      <c r="H20" s="2">
        <v>83</v>
      </c>
      <c r="I20" s="12">
        <v>89.3</v>
      </c>
      <c r="J20"/>
      <c r="K20" s="1"/>
      <c r="L20"/>
      <c r="M20" s="1"/>
      <c r="N20"/>
      <c r="O20" s="1"/>
      <c r="P20"/>
      <c r="Q20" s="11"/>
      <c r="R20"/>
      <c r="S20" s="1"/>
      <c r="T20"/>
      <c r="U20" s="1"/>
      <c r="V20"/>
      <c r="W20" s="1"/>
      <c r="X20"/>
      <c r="Y20" s="1"/>
      <c r="Z20"/>
      <c r="AA20" s="1"/>
      <c r="AB20"/>
      <c r="AC20" s="1"/>
      <c r="AD20"/>
    </row>
    <row r="21" spans="1:30" s="16" customFormat="1" x14ac:dyDescent="0.3">
      <c r="A21" s="15" t="s">
        <v>19</v>
      </c>
      <c r="B21">
        <v>3</v>
      </c>
      <c r="C21" s="1"/>
      <c r="D21">
        <v>6</v>
      </c>
      <c r="E21" s="1"/>
      <c r="F21"/>
      <c r="G21" s="1"/>
      <c r="H21" s="2">
        <v>42</v>
      </c>
      <c r="I21" s="12">
        <v>56.2</v>
      </c>
      <c r="J21"/>
      <c r="K21" s="1"/>
      <c r="L21"/>
      <c r="M21" s="1"/>
      <c r="N21"/>
      <c r="O21" s="1"/>
      <c r="P21"/>
      <c r="Q21" s="11"/>
      <c r="R21"/>
      <c r="S21" s="1"/>
      <c r="T21"/>
      <c r="U21" s="1"/>
      <c r="V21"/>
      <c r="W21" s="1"/>
      <c r="X21"/>
      <c r="Y21" s="1"/>
      <c r="Z21"/>
      <c r="AA21" s="1"/>
      <c r="AB21"/>
      <c r="AC21" s="1"/>
      <c r="AD21"/>
    </row>
    <row r="22" spans="1:30" s="16" customFormat="1" x14ac:dyDescent="0.3">
      <c r="A22" s="15" t="s">
        <v>20</v>
      </c>
      <c r="B22"/>
      <c r="C22" s="1"/>
      <c r="D22">
        <v>2</v>
      </c>
      <c r="E22" s="1"/>
      <c r="F22"/>
      <c r="G22" s="1"/>
      <c r="H22"/>
      <c r="I22" s="11"/>
      <c r="J22" s="2">
        <v>100</v>
      </c>
      <c r="K22" s="3">
        <v>98.7</v>
      </c>
      <c r="L22"/>
      <c r="M22" s="1"/>
      <c r="N22"/>
      <c r="O22" s="1"/>
      <c r="P22"/>
      <c r="Q22" s="11"/>
      <c r="R22"/>
      <c r="S22" s="1"/>
      <c r="T22"/>
      <c r="U22" s="1"/>
      <c r="V22"/>
      <c r="W22" s="1"/>
      <c r="X22"/>
      <c r="Y22" s="1"/>
      <c r="Z22"/>
      <c r="AA22" s="1"/>
      <c r="AB22"/>
      <c r="AC22" s="1"/>
      <c r="AD22"/>
    </row>
    <row r="23" spans="1:30" s="16" customFormat="1" x14ac:dyDescent="0.3">
      <c r="A23" s="15" t="s">
        <v>21</v>
      </c>
      <c r="B23">
        <v>1</v>
      </c>
      <c r="C23" s="1"/>
      <c r="D23"/>
      <c r="E23" s="1"/>
      <c r="F23"/>
      <c r="G23" s="1"/>
      <c r="H23"/>
      <c r="I23" s="11"/>
      <c r="J23"/>
      <c r="K23" s="1"/>
      <c r="L23" s="2">
        <v>100</v>
      </c>
      <c r="M23" s="3">
        <v>99.6</v>
      </c>
      <c r="N23"/>
      <c r="O23" s="1"/>
      <c r="P23"/>
      <c r="Q23" s="11"/>
      <c r="R23"/>
      <c r="S23" s="1"/>
      <c r="T23"/>
      <c r="U23" s="1"/>
      <c r="V23"/>
      <c r="W23" s="1"/>
      <c r="X23"/>
      <c r="Y23" s="1"/>
      <c r="Z23"/>
      <c r="AA23" s="1"/>
      <c r="AB23"/>
      <c r="AC23" s="1"/>
      <c r="AD23"/>
    </row>
    <row r="24" spans="1:30" s="16" customFormat="1" x14ac:dyDescent="0.3">
      <c r="A24" s="15" t="s">
        <v>22</v>
      </c>
      <c r="B24">
        <v>2</v>
      </c>
      <c r="C24" s="1"/>
      <c r="D24">
        <v>3</v>
      </c>
      <c r="E24" s="1"/>
      <c r="F24"/>
      <c r="G24" s="1"/>
      <c r="H24"/>
      <c r="I24" s="11"/>
      <c r="J24"/>
      <c r="K24" s="1"/>
      <c r="L24" s="2">
        <v>63</v>
      </c>
      <c r="M24" s="3">
        <v>70.3</v>
      </c>
      <c r="N24"/>
      <c r="O24" s="1"/>
      <c r="P24"/>
      <c r="Q24" s="11"/>
      <c r="R24"/>
      <c r="S24" s="1"/>
      <c r="T24">
        <v>6</v>
      </c>
      <c r="U24" s="1"/>
      <c r="V24">
        <v>2</v>
      </c>
      <c r="W24" s="1"/>
      <c r="X24"/>
      <c r="Y24" s="1"/>
      <c r="Z24"/>
      <c r="AA24" s="1"/>
      <c r="AB24"/>
      <c r="AC24" s="1"/>
      <c r="AD24"/>
    </row>
    <row r="25" spans="1:30" s="16" customFormat="1" x14ac:dyDescent="0.3">
      <c r="A25" s="15" t="s">
        <v>23</v>
      </c>
      <c r="B25"/>
      <c r="C25" s="1"/>
      <c r="D25">
        <v>9</v>
      </c>
      <c r="E25" s="1"/>
      <c r="F25"/>
      <c r="G25" s="1"/>
      <c r="H25"/>
      <c r="I25" s="11"/>
      <c r="J25"/>
      <c r="K25" s="1"/>
      <c r="L25"/>
      <c r="M25" s="1"/>
      <c r="N25" s="2">
        <v>84</v>
      </c>
      <c r="O25" s="3">
        <v>86.5</v>
      </c>
      <c r="P25"/>
      <c r="Q25" s="11"/>
      <c r="R25"/>
      <c r="S25" s="1"/>
      <c r="T25"/>
      <c r="U25" s="1"/>
      <c r="V25"/>
      <c r="W25" s="1"/>
      <c r="X25"/>
      <c r="Y25" s="1"/>
      <c r="Z25"/>
      <c r="AA25" s="1"/>
      <c r="AB25"/>
      <c r="AC25" s="1"/>
      <c r="AD25"/>
    </row>
    <row r="26" spans="1:30" s="16" customFormat="1" x14ac:dyDescent="0.3">
      <c r="A26" s="15" t="s">
        <v>24</v>
      </c>
      <c r="B26">
        <v>3</v>
      </c>
      <c r="C26" s="1"/>
      <c r="D26"/>
      <c r="E26" s="1"/>
      <c r="F26"/>
      <c r="G26" s="1"/>
      <c r="H26"/>
      <c r="I26" s="11"/>
      <c r="J26"/>
      <c r="K26" s="1"/>
      <c r="L26"/>
      <c r="M26" s="1"/>
      <c r="N26"/>
      <c r="O26" s="1"/>
      <c r="P26" s="2">
        <v>56</v>
      </c>
      <c r="Q26" s="12">
        <v>71.599999999999994</v>
      </c>
      <c r="R26"/>
      <c r="S26" s="1"/>
      <c r="T26"/>
      <c r="U26" s="1"/>
      <c r="V26"/>
      <c r="W26" s="1"/>
      <c r="X26"/>
      <c r="Y26" s="1"/>
      <c r="Z26"/>
      <c r="AA26" s="1"/>
      <c r="AB26"/>
      <c r="AC26" s="1"/>
      <c r="AD26"/>
    </row>
    <row r="27" spans="1:30" s="16" customFormat="1" x14ac:dyDescent="0.3">
      <c r="A27" s="15" t="s">
        <v>25</v>
      </c>
      <c r="B27"/>
      <c r="C27" s="1"/>
      <c r="D27"/>
      <c r="E27" s="1"/>
      <c r="F27"/>
      <c r="G27" s="1"/>
      <c r="H27"/>
      <c r="I27" s="11"/>
      <c r="J27"/>
      <c r="K27" s="1"/>
      <c r="L27"/>
      <c r="M27" s="1"/>
      <c r="N27"/>
      <c r="O27" s="1"/>
      <c r="P27" s="2">
        <v>44</v>
      </c>
      <c r="Q27" s="12">
        <v>64.8</v>
      </c>
      <c r="R27"/>
      <c r="S27" s="1"/>
      <c r="T27"/>
      <c r="U27" s="1"/>
      <c r="V27"/>
      <c r="W27" s="1"/>
      <c r="X27"/>
      <c r="Y27" s="1"/>
      <c r="Z27"/>
      <c r="AA27" s="1"/>
      <c r="AB27"/>
      <c r="AC27" s="1"/>
      <c r="AD27"/>
    </row>
    <row r="28" spans="1:30" s="16" customFormat="1" x14ac:dyDescent="0.3">
      <c r="A28" s="15" t="s">
        <v>26</v>
      </c>
      <c r="B28"/>
      <c r="C28" s="1"/>
      <c r="D28"/>
      <c r="E28" s="1"/>
      <c r="F28"/>
      <c r="G28" s="1"/>
      <c r="H28"/>
      <c r="I28" s="11"/>
      <c r="J28"/>
      <c r="K28" s="1"/>
      <c r="L28"/>
      <c r="M28" s="1"/>
      <c r="N28"/>
      <c r="O28" s="1"/>
      <c r="P28" s="2">
        <v>19</v>
      </c>
      <c r="Q28" s="12">
        <v>42</v>
      </c>
      <c r="R28"/>
      <c r="S28" s="1"/>
      <c r="T28"/>
      <c r="U28" s="1"/>
      <c r="V28"/>
      <c r="W28" s="1"/>
      <c r="X28"/>
      <c r="Y28" s="1"/>
      <c r="Z28"/>
      <c r="AA28" s="1"/>
      <c r="AB28"/>
      <c r="AC28" s="1"/>
      <c r="AD28"/>
    </row>
    <row r="29" spans="1:30" s="16" customFormat="1" x14ac:dyDescent="0.3">
      <c r="A29" s="15" t="s">
        <v>27</v>
      </c>
      <c r="B29">
        <v>3</v>
      </c>
      <c r="C29" s="1"/>
      <c r="D29">
        <v>1</v>
      </c>
      <c r="E29" s="1"/>
      <c r="F29"/>
      <c r="G29" s="1"/>
      <c r="H29"/>
      <c r="I29" s="11"/>
      <c r="J29"/>
      <c r="K29" s="1"/>
      <c r="L29"/>
      <c r="M29" s="1"/>
      <c r="N29"/>
      <c r="O29" s="1"/>
      <c r="P29"/>
      <c r="Q29" s="11"/>
      <c r="R29" s="2">
        <v>100</v>
      </c>
      <c r="S29" s="3">
        <v>85.8</v>
      </c>
      <c r="T29">
        <v>6</v>
      </c>
      <c r="U29" s="1"/>
      <c r="V29">
        <v>14</v>
      </c>
      <c r="W29" s="1"/>
      <c r="X29">
        <v>2</v>
      </c>
      <c r="Y29" s="1"/>
      <c r="Z29"/>
      <c r="AA29" s="1"/>
      <c r="AB29">
        <v>7</v>
      </c>
      <c r="AC29" s="1"/>
      <c r="AD29"/>
    </row>
    <row r="30" spans="1:30" s="16" customFormat="1" x14ac:dyDescent="0.3">
      <c r="A30" s="15" t="s">
        <v>28</v>
      </c>
      <c r="B30">
        <v>1</v>
      </c>
      <c r="C30" s="1"/>
      <c r="D30"/>
      <c r="E30" s="1"/>
      <c r="F30"/>
      <c r="G30" s="1"/>
      <c r="H30"/>
      <c r="I30" s="11"/>
      <c r="J30"/>
      <c r="K30" s="1"/>
      <c r="L30"/>
      <c r="M30" s="1"/>
      <c r="N30"/>
      <c r="O30" s="1"/>
      <c r="P30"/>
      <c r="Q30" s="11"/>
      <c r="R30">
        <v>15</v>
      </c>
      <c r="S30" s="1"/>
      <c r="T30" s="2">
        <v>57</v>
      </c>
      <c r="U30" s="3">
        <v>40.200000000000003</v>
      </c>
      <c r="V30">
        <v>36</v>
      </c>
      <c r="W30" s="1"/>
      <c r="X30">
        <v>34</v>
      </c>
      <c r="Y30" s="1"/>
      <c r="Z30"/>
      <c r="AA30" s="1"/>
      <c r="AB30">
        <v>13</v>
      </c>
      <c r="AC30" s="1"/>
      <c r="AD30"/>
    </row>
    <row r="31" spans="1:30" s="16" customFormat="1" x14ac:dyDescent="0.3">
      <c r="A31" s="15" t="s">
        <v>29</v>
      </c>
      <c r="B31"/>
      <c r="C31" s="1"/>
      <c r="D31"/>
      <c r="E31" s="1"/>
      <c r="F31"/>
      <c r="G31" s="1"/>
      <c r="H31"/>
      <c r="I31" s="11"/>
      <c r="J31"/>
      <c r="K31" s="1"/>
      <c r="L31"/>
      <c r="M31" s="1"/>
      <c r="N31"/>
      <c r="O31" s="1"/>
      <c r="P31"/>
      <c r="Q31" s="11"/>
      <c r="R31">
        <v>5</v>
      </c>
      <c r="S31" s="1"/>
      <c r="T31" s="2">
        <v>34</v>
      </c>
      <c r="U31" s="3">
        <v>35.5</v>
      </c>
      <c r="V31">
        <v>19</v>
      </c>
      <c r="W31" s="1"/>
      <c r="X31">
        <v>4</v>
      </c>
      <c r="Y31" s="1"/>
      <c r="Z31"/>
      <c r="AA31" s="1"/>
      <c r="AB31">
        <v>13</v>
      </c>
      <c r="AC31" s="1"/>
      <c r="AD31"/>
    </row>
    <row r="32" spans="1:30" s="16" customFormat="1" x14ac:dyDescent="0.3">
      <c r="A32" s="15" t="s">
        <v>30</v>
      </c>
      <c r="B32">
        <v>2</v>
      </c>
      <c r="C32" s="1"/>
      <c r="D32"/>
      <c r="E32" s="1"/>
      <c r="F32"/>
      <c r="G32" s="1"/>
      <c r="H32"/>
      <c r="I32" s="11"/>
      <c r="J32"/>
      <c r="K32" s="1"/>
      <c r="L32"/>
      <c r="M32" s="1"/>
      <c r="N32"/>
      <c r="O32" s="1"/>
      <c r="P32"/>
      <c r="Q32" s="11"/>
      <c r="R32">
        <v>25</v>
      </c>
      <c r="S32" s="1"/>
      <c r="T32">
        <v>49</v>
      </c>
      <c r="U32" s="1">
        <v>24.7</v>
      </c>
      <c r="V32" s="2">
        <v>88</v>
      </c>
      <c r="W32" s="3">
        <v>54.2</v>
      </c>
      <c r="X32">
        <v>38</v>
      </c>
      <c r="Y32" s="1"/>
      <c r="Z32">
        <v>11</v>
      </c>
      <c r="AA32" s="1"/>
      <c r="AB32">
        <v>13</v>
      </c>
      <c r="AC32" s="1"/>
      <c r="AD32"/>
    </row>
    <row r="33" spans="1:30" s="16" customFormat="1" x14ac:dyDescent="0.3">
      <c r="A33" s="15" t="s">
        <v>31</v>
      </c>
      <c r="B33"/>
      <c r="C33" s="1"/>
      <c r="D33"/>
      <c r="E33" s="1"/>
      <c r="F33"/>
      <c r="G33" s="1"/>
      <c r="H33"/>
      <c r="I33" s="11"/>
      <c r="J33"/>
      <c r="K33" s="1"/>
      <c r="L33"/>
      <c r="M33" s="1"/>
      <c r="N33"/>
      <c r="O33" s="1"/>
      <c r="P33"/>
      <c r="Q33" s="11"/>
      <c r="R33"/>
      <c r="S33" s="1"/>
      <c r="T33">
        <v>3</v>
      </c>
      <c r="U33" s="1"/>
      <c r="V33" s="2">
        <v>17</v>
      </c>
      <c r="W33" s="3">
        <v>27.4</v>
      </c>
      <c r="X33">
        <v>11</v>
      </c>
      <c r="Y33" s="1"/>
      <c r="Z33"/>
      <c r="AA33" s="1"/>
      <c r="AB33"/>
      <c r="AC33" s="1"/>
      <c r="AD33"/>
    </row>
    <row r="34" spans="1:30" s="16" customFormat="1" x14ac:dyDescent="0.3">
      <c r="A34" s="15" t="s">
        <v>32</v>
      </c>
      <c r="B34"/>
      <c r="C34" s="1"/>
      <c r="D34"/>
      <c r="E34" s="1"/>
      <c r="F34"/>
      <c r="G34" s="1"/>
      <c r="H34"/>
      <c r="I34" s="11"/>
      <c r="J34"/>
      <c r="K34" s="1"/>
      <c r="L34"/>
      <c r="M34" s="1"/>
      <c r="N34"/>
      <c r="O34" s="1"/>
      <c r="P34"/>
      <c r="Q34" s="11"/>
      <c r="R34"/>
      <c r="S34" s="1"/>
      <c r="T34"/>
      <c r="U34" s="1"/>
      <c r="V34"/>
      <c r="W34" s="1"/>
      <c r="X34" s="2">
        <v>100</v>
      </c>
      <c r="Y34" s="3">
        <v>100</v>
      </c>
      <c r="Z34"/>
      <c r="AA34" s="1"/>
      <c r="AB34"/>
      <c r="AC34" s="1"/>
      <c r="AD34"/>
    </row>
    <row r="35" spans="1:30" s="16" customFormat="1" x14ac:dyDescent="0.3">
      <c r="A35" s="15" t="s">
        <v>33</v>
      </c>
      <c r="B35"/>
      <c r="C35" s="1"/>
      <c r="D35"/>
      <c r="E35" s="1"/>
      <c r="F35"/>
      <c r="G35" s="1"/>
      <c r="H35"/>
      <c r="I35" s="11"/>
      <c r="J35"/>
      <c r="K35" s="1"/>
      <c r="L35"/>
      <c r="M35" s="1"/>
      <c r="N35"/>
      <c r="O35" s="1"/>
      <c r="P35">
        <v>13</v>
      </c>
      <c r="Q35" s="11"/>
      <c r="R35">
        <v>5</v>
      </c>
      <c r="S35" s="1"/>
      <c r="T35">
        <v>9</v>
      </c>
      <c r="U35" s="1"/>
      <c r="V35">
        <v>2</v>
      </c>
      <c r="W35" s="1"/>
      <c r="X35"/>
      <c r="Y35" s="1"/>
      <c r="Z35" s="2">
        <v>100</v>
      </c>
      <c r="AA35" s="3">
        <v>87.1</v>
      </c>
      <c r="AB35"/>
      <c r="AC35" s="1"/>
      <c r="AD35"/>
    </row>
    <row r="36" spans="1:30" s="16" customFormat="1" x14ac:dyDescent="0.3">
      <c r="A36" s="15" t="s">
        <v>34</v>
      </c>
      <c r="B36">
        <v>13</v>
      </c>
      <c r="C36" s="1"/>
      <c r="D36">
        <v>56</v>
      </c>
      <c r="E36" s="1">
        <v>4.2</v>
      </c>
      <c r="F36">
        <v>100</v>
      </c>
      <c r="G36" s="1"/>
      <c r="H36"/>
      <c r="I36" s="11"/>
      <c r="J36">
        <v>33</v>
      </c>
      <c r="K36" s="1"/>
      <c r="L36">
        <v>38</v>
      </c>
      <c r="M36" s="1"/>
      <c r="N36">
        <v>58</v>
      </c>
      <c r="O36" s="1"/>
      <c r="P36">
        <v>25</v>
      </c>
      <c r="Q36" s="11"/>
      <c r="R36">
        <v>45</v>
      </c>
      <c r="S36" s="1"/>
      <c r="T36">
        <v>58</v>
      </c>
      <c r="U36" s="1"/>
      <c r="V36">
        <v>69</v>
      </c>
      <c r="W36" s="1">
        <v>11.5</v>
      </c>
      <c r="X36">
        <v>36</v>
      </c>
      <c r="Y36" s="1"/>
      <c r="Z36" s="2">
        <v>100</v>
      </c>
      <c r="AA36" s="3">
        <v>28.6</v>
      </c>
      <c r="AB36">
        <v>47</v>
      </c>
      <c r="AC36" s="1"/>
      <c r="AD36"/>
    </row>
    <row r="37" spans="1:30" s="16" customFormat="1" x14ac:dyDescent="0.3">
      <c r="A37" s="15" t="s">
        <v>35</v>
      </c>
      <c r="B37"/>
      <c r="C37" s="1"/>
      <c r="D37"/>
      <c r="E37" s="1"/>
      <c r="F37"/>
      <c r="G37" s="1"/>
      <c r="H37"/>
      <c r="I37" s="11"/>
      <c r="J37"/>
      <c r="K37" s="1"/>
      <c r="L37"/>
      <c r="M37" s="1"/>
      <c r="N37"/>
      <c r="O37" s="1"/>
      <c r="P37"/>
      <c r="Q37" s="11"/>
      <c r="R37">
        <v>5</v>
      </c>
      <c r="S37" s="1"/>
      <c r="T37"/>
      <c r="U37" s="1"/>
      <c r="V37"/>
      <c r="W37" s="1"/>
      <c r="X37"/>
      <c r="Y37" s="1"/>
      <c r="Z37"/>
      <c r="AA37" s="1"/>
      <c r="AB37" s="2">
        <v>100</v>
      </c>
      <c r="AC37" s="3">
        <v>97.4</v>
      </c>
      <c r="AD37"/>
    </row>
    <row r="38" spans="1:30" s="16" customFormat="1" x14ac:dyDescent="0.3">
      <c r="A38" s="15" t="s">
        <v>36</v>
      </c>
      <c r="B38">
        <v>1</v>
      </c>
      <c r="C38" s="1"/>
      <c r="D38"/>
      <c r="E38" s="1"/>
      <c r="F38"/>
      <c r="G38" s="1"/>
      <c r="H38">
        <v>17</v>
      </c>
      <c r="I38" s="11"/>
      <c r="J38"/>
      <c r="K38" s="1"/>
      <c r="L38"/>
      <c r="M38" s="1"/>
      <c r="N38"/>
      <c r="O38" s="1"/>
      <c r="P38"/>
      <c r="Q38" s="11"/>
      <c r="R38">
        <v>5</v>
      </c>
      <c r="S38" s="1"/>
      <c r="T38">
        <v>16</v>
      </c>
      <c r="U38" s="1">
        <v>8.5</v>
      </c>
      <c r="V38">
        <v>10</v>
      </c>
      <c r="W38" s="1"/>
      <c r="X38">
        <v>2</v>
      </c>
      <c r="Y38" s="1"/>
      <c r="Z38">
        <v>22</v>
      </c>
      <c r="AA38" s="1"/>
      <c r="AB38" s="2">
        <v>33</v>
      </c>
      <c r="AC38" s="3">
        <v>27.2</v>
      </c>
      <c r="AD38"/>
    </row>
    <row r="39" spans="1:30" x14ac:dyDescent="0.3">
      <c r="A39" s="10" t="s">
        <v>37</v>
      </c>
      <c r="I39" s="11"/>
      <c r="Q39" s="11"/>
    </row>
    <row r="40" spans="1:30" s="16" customFormat="1" x14ac:dyDescent="0.3">
      <c r="A40" s="15" t="s">
        <v>38</v>
      </c>
      <c r="B40" s="2">
        <v>50</v>
      </c>
      <c r="C40" s="3">
        <v>40.4</v>
      </c>
      <c r="D40" s="2">
        <v>39</v>
      </c>
      <c r="E40" s="3">
        <v>28.9</v>
      </c>
      <c r="F40"/>
      <c r="G40" s="1"/>
      <c r="H40"/>
      <c r="I40" s="11"/>
      <c r="J40"/>
      <c r="K40" s="1"/>
      <c r="L40"/>
      <c r="M40" s="1"/>
      <c r="N40">
        <v>16</v>
      </c>
      <c r="O40" s="1"/>
      <c r="P40"/>
      <c r="Q40" s="11"/>
      <c r="R40">
        <v>20</v>
      </c>
      <c r="S40" s="1"/>
      <c r="T40"/>
      <c r="U40" s="1"/>
      <c r="V40"/>
      <c r="W40" s="1"/>
      <c r="X40"/>
      <c r="Y40" s="1"/>
      <c r="Z40"/>
      <c r="AA40" s="1"/>
      <c r="AB40"/>
      <c r="AC40" s="1"/>
      <c r="AD40"/>
    </row>
    <row r="41" spans="1:30" s="16" customFormat="1" x14ac:dyDescent="0.3">
      <c r="A41" s="15" t="s">
        <v>39</v>
      </c>
      <c r="B41">
        <v>31</v>
      </c>
      <c r="C41" s="1"/>
      <c r="D41" s="2">
        <v>75</v>
      </c>
      <c r="E41" s="3">
        <v>36.200000000000003</v>
      </c>
      <c r="F41">
        <v>50</v>
      </c>
      <c r="G41" s="1"/>
      <c r="H41" s="2">
        <v>83</v>
      </c>
      <c r="I41" s="12">
        <v>42</v>
      </c>
      <c r="J41"/>
      <c r="K41" s="1"/>
      <c r="L41"/>
      <c r="M41" s="1"/>
      <c r="N41">
        <v>11</v>
      </c>
      <c r="O41" s="1"/>
      <c r="P41">
        <v>44</v>
      </c>
      <c r="Q41" s="11"/>
      <c r="R41">
        <v>5</v>
      </c>
      <c r="S41" s="1"/>
      <c r="T41"/>
      <c r="U41" s="1"/>
      <c r="V41"/>
      <c r="W41" s="1"/>
      <c r="X41"/>
      <c r="Y41" s="1"/>
      <c r="Z41"/>
      <c r="AA41" s="1"/>
      <c r="AB41"/>
      <c r="AC41" s="1"/>
      <c r="AD41"/>
    </row>
    <row r="42" spans="1:30" s="16" customFormat="1" x14ac:dyDescent="0.3">
      <c r="A42" s="15" t="s">
        <v>40</v>
      </c>
      <c r="B42"/>
      <c r="C42" s="1"/>
      <c r="D42"/>
      <c r="E42" s="1"/>
      <c r="F42"/>
      <c r="G42" s="1"/>
      <c r="H42" s="2">
        <v>83</v>
      </c>
      <c r="I42" s="12">
        <v>44.3</v>
      </c>
      <c r="J42"/>
      <c r="K42" s="1"/>
      <c r="L42"/>
      <c r="M42" s="1"/>
      <c r="N42"/>
      <c r="O42" s="1"/>
      <c r="P42"/>
      <c r="Q42" s="11"/>
      <c r="R42">
        <v>5</v>
      </c>
      <c r="S42" s="1"/>
      <c r="T42">
        <v>1</v>
      </c>
      <c r="U42" s="1"/>
      <c r="V42">
        <v>7</v>
      </c>
      <c r="W42" s="1"/>
      <c r="X42"/>
      <c r="Y42" s="1"/>
      <c r="Z42" s="2">
        <v>100</v>
      </c>
      <c r="AA42" s="3">
        <v>55.9</v>
      </c>
      <c r="AB42" s="2">
        <v>80</v>
      </c>
      <c r="AC42" s="3">
        <v>42</v>
      </c>
      <c r="AD42"/>
    </row>
    <row r="43" spans="1:30" s="16" customFormat="1" x14ac:dyDescent="0.3">
      <c r="A43" s="15" t="s">
        <v>41</v>
      </c>
      <c r="B43"/>
      <c r="C43" s="1"/>
      <c r="D43"/>
      <c r="E43" s="1"/>
      <c r="F43"/>
      <c r="G43" s="1"/>
      <c r="H43"/>
      <c r="I43" s="11"/>
      <c r="J43"/>
      <c r="K43" s="1"/>
      <c r="L43">
        <v>13</v>
      </c>
      <c r="M43" s="1"/>
      <c r="N43"/>
      <c r="O43" s="1"/>
      <c r="P43"/>
      <c r="Q43" s="11"/>
      <c r="R43">
        <v>10</v>
      </c>
      <c r="S43" s="1"/>
      <c r="T43" s="2">
        <v>88</v>
      </c>
      <c r="U43" s="3">
        <v>61.5</v>
      </c>
      <c r="V43" s="2">
        <v>57</v>
      </c>
      <c r="W43" s="3">
        <v>36.299999999999997</v>
      </c>
      <c r="X43">
        <v>9</v>
      </c>
      <c r="Y43" s="1"/>
      <c r="Z43"/>
      <c r="AA43" s="1"/>
      <c r="AB43">
        <v>7</v>
      </c>
      <c r="AC43" s="1"/>
      <c r="AD43"/>
    </row>
    <row r="44" spans="1:30" s="16" customFormat="1" x14ac:dyDescent="0.3">
      <c r="A44" s="15" t="s">
        <v>42</v>
      </c>
      <c r="B44">
        <v>1</v>
      </c>
      <c r="C44" s="1"/>
      <c r="D44"/>
      <c r="E44" s="1"/>
      <c r="F44"/>
      <c r="G44" s="1"/>
      <c r="H44"/>
      <c r="I44" s="11"/>
      <c r="J44"/>
      <c r="K44" s="1"/>
      <c r="L44"/>
      <c r="M44" s="1"/>
      <c r="N44"/>
      <c r="O44" s="1"/>
      <c r="P44"/>
      <c r="Q44" s="11"/>
      <c r="R44">
        <v>5</v>
      </c>
      <c r="S44" s="1"/>
      <c r="T44" s="2">
        <v>68</v>
      </c>
      <c r="U44" s="3">
        <v>56.2</v>
      </c>
      <c r="V44" s="2">
        <v>40</v>
      </c>
      <c r="W44" s="3">
        <v>30</v>
      </c>
      <c r="X44">
        <v>15</v>
      </c>
      <c r="Y44" s="1"/>
      <c r="Z44"/>
      <c r="AA44" s="1"/>
      <c r="AB44"/>
      <c r="AC44" s="1"/>
      <c r="AD44"/>
    </row>
    <row r="45" spans="1:30" s="16" customFormat="1" x14ac:dyDescent="0.3">
      <c r="A45" s="15" t="s">
        <v>43</v>
      </c>
      <c r="B45"/>
      <c r="C45" s="1"/>
      <c r="D45"/>
      <c r="E45" s="1"/>
      <c r="F45"/>
      <c r="G45" s="1"/>
      <c r="H45"/>
      <c r="I45" s="11"/>
      <c r="J45"/>
      <c r="K45" s="1"/>
      <c r="L45"/>
      <c r="M45" s="1"/>
      <c r="N45"/>
      <c r="O45" s="1"/>
      <c r="P45"/>
      <c r="Q45" s="11"/>
      <c r="R45">
        <v>5</v>
      </c>
      <c r="S45" s="1"/>
      <c r="T45" s="2">
        <v>73</v>
      </c>
      <c r="U45" s="3">
        <v>49.3</v>
      </c>
      <c r="V45">
        <v>38</v>
      </c>
      <c r="W45" s="1"/>
      <c r="X45" s="2">
        <v>68</v>
      </c>
      <c r="Y45" s="3">
        <v>45</v>
      </c>
      <c r="Z45"/>
      <c r="AA45" s="1"/>
      <c r="AB45"/>
      <c r="AC45" s="1"/>
      <c r="AD45"/>
    </row>
    <row r="46" spans="1:30" s="16" customFormat="1" x14ac:dyDescent="0.3">
      <c r="A46" s="15" t="s">
        <v>44</v>
      </c>
      <c r="B46"/>
      <c r="C46" s="1"/>
      <c r="D46">
        <v>3</v>
      </c>
      <c r="E46" s="1"/>
      <c r="F46"/>
      <c r="G46" s="1"/>
      <c r="H46"/>
      <c r="I46" s="11"/>
      <c r="J46"/>
      <c r="K46" s="1"/>
      <c r="L46"/>
      <c r="M46" s="1"/>
      <c r="N46">
        <v>11</v>
      </c>
      <c r="O46" s="1"/>
      <c r="P46"/>
      <c r="Q46" s="11"/>
      <c r="R46"/>
      <c r="S46" s="1"/>
      <c r="T46">
        <v>14</v>
      </c>
      <c r="U46" s="1"/>
      <c r="V46" s="2">
        <v>98</v>
      </c>
      <c r="W46" s="3">
        <v>62.4</v>
      </c>
      <c r="X46" s="2">
        <v>81</v>
      </c>
      <c r="Y46" s="3">
        <v>49.7</v>
      </c>
      <c r="Z46"/>
      <c r="AA46" s="1"/>
      <c r="AB46">
        <v>13</v>
      </c>
      <c r="AC46" s="1"/>
      <c r="AD46"/>
    </row>
    <row r="47" spans="1:30" s="16" customFormat="1" x14ac:dyDescent="0.3">
      <c r="A47" s="15" t="s">
        <v>45</v>
      </c>
      <c r="B47"/>
      <c r="C47" s="1"/>
      <c r="D47"/>
      <c r="E47" s="1"/>
      <c r="F47"/>
      <c r="G47" s="1"/>
      <c r="H47"/>
      <c r="I47" s="11"/>
      <c r="J47"/>
      <c r="K47" s="1"/>
      <c r="L47"/>
      <c r="M47" s="1"/>
      <c r="N47"/>
      <c r="O47" s="1"/>
      <c r="P47"/>
      <c r="Q47" s="11"/>
      <c r="R47">
        <v>15</v>
      </c>
      <c r="S47" s="1"/>
      <c r="T47">
        <v>42</v>
      </c>
      <c r="U47" s="1">
        <v>21.5</v>
      </c>
      <c r="V47" s="2">
        <v>62</v>
      </c>
      <c r="W47" s="3">
        <v>36.799999999999997</v>
      </c>
      <c r="X47" s="2">
        <v>77</v>
      </c>
      <c r="Y47" s="3">
        <v>48.3</v>
      </c>
      <c r="Z47">
        <v>11</v>
      </c>
      <c r="AA47" s="1"/>
      <c r="AB47"/>
      <c r="AC47" s="1"/>
      <c r="AD47"/>
    </row>
    <row r="48" spans="1:30" x14ac:dyDescent="0.3">
      <c r="A48" s="10" t="s">
        <v>46</v>
      </c>
      <c r="I48" s="11"/>
      <c r="Q48" s="11"/>
    </row>
    <row r="49" spans="1:30" s="16" customFormat="1" x14ac:dyDescent="0.3">
      <c r="A49" s="15" t="s">
        <v>47</v>
      </c>
      <c r="B49" s="2">
        <v>41</v>
      </c>
      <c r="C49" s="3">
        <v>33</v>
      </c>
      <c r="D49">
        <v>24</v>
      </c>
      <c r="E49" s="1"/>
      <c r="F49"/>
      <c r="G49" s="1"/>
      <c r="H49"/>
      <c r="I49" s="11"/>
      <c r="J49"/>
      <c r="K49" s="1"/>
      <c r="L49"/>
      <c r="M49" s="1"/>
      <c r="N49"/>
      <c r="O49" s="1"/>
      <c r="P49">
        <v>31</v>
      </c>
      <c r="Q49" s="11"/>
      <c r="R49">
        <v>20</v>
      </c>
      <c r="S49" s="1"/>
      <c r="T49"/>
      <c r="U49" s="1"/>
      <c r="V49"/>
      <c r="W49" s="1"/>
      <c r="X49"/>
      <c r="Y49" s="1"/>
      <c r="Z49"/>
      <c r="AA49" s="1"/>
      <c r="AB49"/>
      <c r="AC49" s="1"/>
      <c r="AD49"/>
    </row>
    <row r="50" spans="1:30" s="16" customFormat="1" x14ac:dyDescent="0.3">
      <c r="A50" s="15" t="s">
        <v>48</v>
      </c>
      <c r="B50" s="2">
        <v>30</v>
      </c>
      <c r="C50" s="3">
        <v>29.3</v>
      </c>
      <c r="D50">
        <v>5</v>
      </c>
      <c r="E50" s="1"/>
      <c r="F50"/>
      <c r="G50" s="1"/>
      <c r="H50"/>
      <c r="I50" s="11"/>
      <c r="J50"/>
      <c r="K50" s="1"/>
      <c r="L50">
        <v>25</v>
      </c>
      <c r="M50" s="1"/>
      <c r="N50"/>
      <c r="O50" s="1"/>
      <c r="P50"/>
      <c r="Q50" s="11"/>
      <c r="R50">
        <v>20</v>
      </c>
      <c r="S50" s="1"/>
      <c r="T50"/>
      <c r="U50" s="1"/>
      <c r="V50"/>
      <c r="W50" s="1"/>
      <c r="X50"/>
      <c r="Y50" s="1"/>
      <c r="Z50"/>
      <c r="AA50" s="1"/>
      <c r="AB50"/>
      <c r="AC50" s="1"/>
      <c r="AD50"/>
    </row>
    <row r="51" spans="1:30" s="16" customFormat="1" x14ac:dyDescent="0.3">
      <c r="A51" s="15" t="s">
        <v>49</v>
      </c>
      <c r="B51" s="2">
        <v>33</v>
      </c>
      <c r="C51" s="3">
        <v>28.5</v>
      </c>
      <c r="D51">
        <v>15</v>
      </c>
      <c r="E51" s="1"/>
      <c r="F51"/>
      <c r="G51" s="1"/>
      <c r="H51">
        <v>8</v>
      </c>
      <c r="I51" s="11"/>
      <c r="J51"/>
      <c r="K51" s="1"/>
      <c r="L51"/>
      <c r="M51" s="1"/>
      <c r="N51">
        <v>11</v>
      </c>
      <c r="O51" s="1"/>
      <c r="P51">
        <v>31</v>
      </c>
      <c r="Q51" s="11"/>
      <c r="R51"/>
      <c r="S51" s="1"/>
      <c r="T51"/>
      <c r="U51" s="1"/>
      <c r="V51"/>
      <c r="W51" s="1"/>
      <c r="X51"/>
      <c r="Y51" s="1"/>
      <c r="Z51"/>
      <c r="AA51" s="1"/>
      <c r="AB51"/>
      <c r="AC51" s="1"/>
      <c r="AD51"/>
    </row>
    <row r="52" spans="1:30" s="16" customFormat="1" x14ac:dyDescent="0.3">
      <c r="A52" s="15" t="s">
        <v>50</v>
      </c>
      <c r="B52" s="2">
        <v>9</v>
      </c>
      <c r="C52" s="3">
        <v>26.9</v>
      </c>
      <c r="D52">
        <v>2</v>
      </c>
      <c r="E52" s="1"/>
      <c r="F52"/>
      <c r="G52" s="1"/>
      <c r="H52"/>
      <c r="I52" s="11"/>
      <c r="J52"/>
      <c r="K52" s="1"/>
      <c r="L52"/>
      <c r="M52" s="1"/>
      <c r="N52"/>
      <c r="O52" s="1"/>
      <c r="P52"/>
      <c r="Q52" s="11"/>
      <c r="R52"/>
      <c r="S52" s="1"/>
      <c r="T52"/>
      <c r="U52" s="1"/>
      <c r="V52"/>
      <c r="W52" s="1"/>
      <c r="X52"/>
      <c r="Y52" s="1"/>
      <c r="Z52"/>
      <c r="AA52" s="1"/>
      <c r="AB52"/>
      <c r="AC52" s="1"/>
      <c r="AD52"/>
    </row>
    <row r="53" spans="1:30" s="16" customFormat="1" x14ac:dyDescent="0.3">
      <c r="A53" s="15" t="s">
        <v>51</v>
      </c>
      <c r="B53"/>
      <c r="C53" s="1"/>
      <c r="D53" s="2">
        <v>9</v>
      </c>
      <c r="E53" s="3">
        <v>28.4</v>
      </c>
      <c r="F53"/>
      <c r="G53" s="1"/>
      <c r="H53"/>
      <c r="I53" s="11"/>
      <c r="J53"/>
      <c r="K53" s="1"/>
      <c r="L53"/>
      <c r="M53" s="1"/>
      <c r="N53"/>
      <c r="O53" s="1"/>
      <c r="P53"/>
      <c r="Q53" s="11"/>
      <c r="R53"/>
      <c r="S53" s="1"/>
      <c r="T53"/>
      <c r="U53" s="1"/>
      <c r="V53"/>
      <c r="W53" s="1"/>
      <c r="X53"/>
      <c r="Y53" s="1"/>
      <c r="Z53"/>
      <c r="AA53" s="1"/>
      <c r="AB53"/>
      <c r="AC53" s="1"/>
      <c r="AD53"/>
    </row>
    <row r="54" spans="1:30" s="16" customFormat="1" x14ac:dyDescent="0.3">
      <c r="A54" s="15" t="s">
        <v>52</v>
      </c>
      <c r="B54">
        <v>5</v>
      </c>
      <c r="C54" s="1"/>
      <c r="D54">
        <v>2</v>
      </c>
      <c r="E54" s="1"/>
      <c r="F54"/>
      <c r="G54" s="1"/>
      <c r="H54" s="2">
        <v>42</v>
      </c>
      <c r="I54" s="12">
        <v>58.4</v>
      </c>
      <c r="J54"/>
      <c r="K54" s="1"/>
      <c r="L54"/>
      <c r="M54" s="1"/>
      <c r="N54"/>
      <c r="O54" s="1"/>
      <c r="P54"/>
      <c r="Q54" s="11"/>
      <c r="R54"/>
      <c r="S54" s="1"/>
      <c r="T54"/>
      <c r="U54" s="1"/>
      <c r="V54"/>
      <c r="W54" s="1"/>
      <c r="X54"/>
      <c r="Y54" s="1"/>
      <c r="Z54"/>
      <c r="AA54" s="1"/>
      <c r="AB54"/>
      <c r="AC54" s="1"/>
      <c r="AD54"/>
    </row>
    <row r="55" spans="1:30" s="16" customFormat="1" x14ac:dyDescent="0.3">
      <c r="A55" s="15" t="s">
        <v>53</v>
      </c>
      <c r="B55">
        <v>27</v>
      </c>
      <c r="C55" s="1">
        <v>17.2</v>
      </c>
      <c r="D55">
        <v>19</v>
      </c>
      <c r="E55" s="1"/>
      <c r="F55"/>
      <c r="G55" s="1"/>
      <c r="H55" s="2">
        <v>67</v>
      </c>
      <c r="I55" s="12">
        <v>55</v>
      </c>
      <c r="J55"/>
      <c r="K55" s="1"/>
      <c r="L55"/>
      <c r="M55" s="1"/>
      <c r="N55">
        <v>5</v>
      </c>
      <c r="O55" s="1"/>
      <c r="P55">
        <v>6</v>
      </c>
      <c r="Q55" s="11"/>
      <c r="R55">
        <v>5</v>
      </c>
      <c r="S55" s="1"/>
      <c r="T55"/>
      <c r="U55" s="1"/>
      <c r="V55"/>
      <c r="W55" s="1"/>
      <c r="X55"/>
      <c r="Y55" s="1"/>
      <c r="Z55"/>
      <c r="AA55" s="1"/>
      <c r="AB55"/>
      <c r="AC55" s="1"/>
      <c r="AD55"/>
    </row>
    <row r="56" spans="1:30" s="16" customFormat="1" x14ac:dyDescent="0.3">
      <c r="A56" s="15" t="s">
        <v>54</v>
      </c>
      <c r="B56">
        <v>19</v>
      </c>
      <c r="C56" s="1"/>
      <c r="D56">
        <v>39</v>
      </c>
      <c r="E56" s="1">
        <v>9.4</v>
      </c>
      <c r="F56"/>
      <c r="G56" s="1"/>
      <c r="H56" s="2">
        <v>75</v>
      </c>
      <c r="I56" s="12">
        <v>32.200000000000003</v>
      </c>
      <c r="J56"/>
      <c r="K56" s="1"/>
      <c r="L56">
        <v>13</v>
      </c>
      <c r="M56" s="1"/>
      <c r="N56">
        <v>53</v>
      </c>
      <c r="O56" s="1"/>
      <c r="P56">
        <v>25</v>
      </c>
      <c r="Q56" s="11"/>
      <c r="R56"/>
      <c r="S56" s="1"/>
      <c r="T56">
        <v>7</v>
      </c>
      <c r="U56" s="1"/>
      <c r="V56">
        <v>10</v>
      </c>
      <c r="W56" s="1"/>
      <c r="X56">
        <v>38</v>
      </c>
      <c r="Y56" s="1"/>
      <c r="Z56">
        <v>22</v>
      </c>
      <c r="AA56" s="1"/>
      <c r="AB56">
        <v>47</v>
      </c>
      <c r="AC56" s="1"/>
      <c r="AD56"/>
    </row>
    <row r="57" spans="1:30" s="16" customFormat="1" x14ac:dyDescent="0.3">
      <c r="A57" s="15" t="s">
        <v>55</v>
      </c>
      <c r="B57"/>
      <c r="C57" s="1"/>
      <c r="D57"/>
      <c r="E57" s="1"/>
      <c r="F57"/>
      <c r="G57" s="1"/>
      <c r="H57"/>
      <c r="I57" s="11"/>
      <c r="J57"/>
      <c r="K57" s="1"/>
      <c r="L57" s="2">
        <v>25</v>
      </c>
      <c r="M57" s="3">
        <v>48.6</v>
      </c>
      <c r="N57"/>
      <c r="O57" s="1"/>
      <c r="P57"/>
      <c r="Q57" s="11"/>
      <c r="R57"/>
      <c r="S57" s="1"/>
      <c r="T57"/>
      <c r="U57" s="1"/>
      <c r="V57"/>
      <c r="W57" s="1"/>
      <c r="X57"/>
      <c r="Y57" s="1"/>
      <c r="Z57"/>
      <c r="AA57" s="1"/>
      <c r="AB57"/>
      <c r="AC57" s="1"/>
      <c r="AD57"/>
    </row>
    <row r="58" spans="1:30" s="16" customFormat="1" x14ac:dyDescent="0.3">
      <c r="A58" s="15" t="s">
        <v>56</v>
      </c>
      <c r="B58">
        <v>10</v>
      </c>
      <c r="C58" s="1"/>
      <c r="D58">
        <v>2</v>
      </c>
      <c r="E58" s="1"/>
      <c r="F58"/>
      <c r="G58" s="1"/>
      <c r="H58"/>
      <c r="I58" s="11"/>
      <c r="J58"/>
      <c r="K58" s="1"/>
      <c r="L58" s="2">
        <v>50</v>
      </c>
      <c r="M58" s="3">
        <v>35.799999999999997</v>
      </c>
      <c r="N58">
        <v>16</v>
      </c>
      <c r="O58" s="1"/>
      <c r="P58"/>
      <c r="Q58" s="11"/>
      <c r="R58">
        <v>25</v>
      </c>
      <c r="S58" s="1"/>
      <c r="T58">
        <v>2</v>
      </c>
      <c r="U58" s="1"/>
      <c r="V58"/>
      <c r="W58" s="1"/>
      <c r="X58">
        <v>4</v>
      </c>
      <c r="Y58" s="1"/>
      <c r="Z58">
        <v>11</v>
      </c>
      <c r="AA58" s="1"/>
      <c r="AB58">
        <v>27</v>
      </c>
      <c r="AC58" s="1"/>
      <c r="AD58"/>
    </row>
    <row r="59" spans="1:30" s="16" customFormat="1" x14ac:dyDescent="0.3">
      <c r="A59" s="15" t="s">
        <v>57</v>
      </c>
      <c r="B59"/>
      <c r="C59" s="1"/>
      <c r="D59">
        <v>2</v>
      </c>
      <c r="E59" s="1"/>
      <c r="F59"/>
      <c r="G59" s="1"/>
      <c r="H59"/>
      <c r="I59" s="11"/>
      <c r="J59"/>
      <c r="K59" s="1"/>
      <c r="L59"/>
      <c r="M59" s="1"/>
      <c r="N59" s="2">
        <v>26</v>
      </c>
      <c r="O59" s="3">
        <v>48.3</v>
      </c>
      <c r="P59"/>
      <c r="Q59" s="11"/>
      <c r="R59"/>
      <c r="S59" s="1"/>
      <c r="T59"/>
      <c r="U59" s="1"/>
      <c r="V59"/>
      <c r="W59" s="1"/>
      <c r="X59"/>
      <c r="Y59" s="1"/>
      <c r="Z59"/>
      <c r="AA59" s="1"/>
      <c r="AB59"/>
      <c r="AC59" s="1"/>
      <c r="AD59"/>
    </row>
    <row r="60" spans="1:30" s="16" customFormat="1" x14ac:dyDescent="0.3">
      <c r="A60" s="15" t="s">
        <v>58</v>
      </c>
      <c r="B60"/>
      <c r="C60" s="1"/>
      <c r="D60"/>
      <c r="E60" s="1"/>
      <c r="F60"/>
      <c r="G60" s="1"/>
      <c r="H60"/>
      <c r="I60" s="11"/>
      <c r="J60"/>
      <c r="K60" s="1"/>
      <c r="L60"/>
      <c r="M60" s="1"/>
      <c r="N60" s="2">
        <v>21</v>
      </c>
      <c r="O60" s="3">
        <v>44.6</v>
      </c>
      <c r="P60"/>
      <c r="Q60" s="11"/>
      <c r="R60"/>
      <c r="S60" s="1"/>
      <c r="T60"/>
      <c r="U60" s="1"/>
      <c r="V60"/>
      <c r="W60" s="1"/>
      <c r="X60"/>
      <c r="Y60" s="1"/>
      <c r="Z60"/>
      <c r="AA60" s="1"/>
      <c r="AB60"/>
      <c r="AC60" s="1"/>
      <c r="AD60"/>
    </row>
    <row r="61" spans="1:30" s="16" customFormat="1" x14ac:dyDescent="0.3">
      <c r="A61" s="15" t="s">
        <v>59</v>
      </c>
      <c r="B61"/>
      <c r="C61" s="1"/>
      <c r="D61">
        <v>1</v>
      </c>
      <c r="E61" s="1"/>
      <c r="F61"/>
      <c r="G61" s="1"/>
      <c r="H61"/>
      <c r="I61" s="11"/>
      <c r="J61"/>
      <c r="K61" s="1"/>
      <c r="L61"/>
      <c r="M61" s="1"/>
      <c r="N61" s="2">
        <v>16</v>
      </c>
      <c r="O61" s="3">
        <v>37.4</v>
      </c>
      <c r="P61"/>
      <c r="Q61" s="11"/>
      <c r="R61"/>
      <c r="S61" s="1"/>
      <c r="T61"/>
      <c r="U61" s="1"/>
      <c r="V61"/>
      <c r="W61" s="1"/>
      <c r="X61"/>
      <c r="Y61" s="1"/>
      <c r="Z61"/>
      <c r="AA61" s="1"/>
      <c r="AB61"/>
      <c r="AC61" s="1"/>
      <c r="AD61"/>
    </row>
    <row r="62" spans="1:30" s="16" customFormat="1" x14ac:dyDescent="0.3">
      <c r="A62" s="15" t="s">
        <v>60</v>
      </c>
      <c r="B62"/>
      <c r="C62" s="1"/>
      <c r="D62">
        <v>2</v>
      </c>
      <c r="E62" s="1"/>
      <c r="F62"/>
      <c r="G62" s="1"/>
      <c r="H62"/>
      <c r="I62" s="11"/>
      <c r="J62"/>
      <c r="K62" s="1"/>
      <c r="L62"/>
      <c r="M62" s="1"/>
      <c r="N62" s="2">
        <v>16</v>
      </c>
      <c r="O62" s="3">
        <v>33.799999999999997</v>
      </c>
      <c r="P62"/>
      <c r="Q62" s="11"/>
      <c r="R62"/>
      <c r="S62" s="1"/>
      <c r="T62"/>
      <c r="U62" s="1"/>
      <c r="V62">
        <v>2</v>
      </c>
      <c r="W62" s="1"/>
      <c r="X62"/>
      <c r="Y62" s="1"/>
      <c r="Z62"/>
      <c r="AA62" s="1"/>
      <c r="AB62"/>
      <c r="AC62" s="1"/>
      <c r="AD62"/>
    </row>
    <row r="63" spans="1:30" s="16" customFormat="1" x14ac:dyDescent="0.3">
      <c r="A63" s="15" t="s">
        <v>61</v>
      </c>
      <c r="B63"/>
      <c r="C63" s="1"/>
      <c r="D63"/>
      <c r="E63" s="1"/>
      <c r="F63"/>
      <c r="G63" s="1"/>
      <c r="H63"/>
      <c r="I63" s="11"/>
      <c r="J63"/>
      <c r="K63" s="1"/>
      <c r="L63">
        <v>13</v>
      </c>
      <c r="M63" s="1"/>
      <c r="N63" s="2">
        <v>26</v>
      </c>
      <c r="O63" s="3">
        <v>30.8</v>
      </c>
      <c r="P63"/>
      <c r="Q63" s="11"/>
      <c r="R63">
        <v>5</v>
      </c>
      <c r="S63" s="1"/>
      <c r="T63">
        <v>3</v>
      </c>
      <c r="U63" s="1"/>
      <c r="V63"/>
      <c r="W63" s="1"/>
      <c r="X63"/>
      <c r="Y63" s="1"/>
      <c r="Z63">
        <v>11</v>
      </c>
      <c r="AA63" s="1"/>
      <c r="AB63"/>
      <c r="AC63" s="1"/>
      <c r="AD63"/>
    </row>
    <row r="64" spans="1:30" s="16" customFormat="1" x14ac:dyDescent="0.3">
      <c r="A64" s="15" t="s">
        <v>62</v>
      </c>
      <c r="B64"/>
      <c r="C64" s="1"/>
      <c r="D64"/>
      <c r="E64" s="1"/>
      <c r="F64"/>
      <c r="G64" s="1"/>
      <c r="H64"/>
      <c r="I64" s="11"/>
      <c r="J64"/>
      <c r="K64" s="1"/>
      <c r="L64">
        <v>13</v>
      </c>
      <c r="M64" s="1"/>
      <c r="N64" s="2">
        <v>16</v>
      </c>
      <c r="O64" s="3">
        <v>26.5</v>
      </c>
      <c r="P64"/>
      <c r="Q64" s="11"/>
      <c r="R64"/>
      <c r="S64" s="1"/>
      <c r="T64">
        <v>1</v>
      </c>
      <c r="U64" s="1"/>
      <c r="V64"/>
      <c r="W64" s="1"/>
      <c r="X64"/>
      <c r="Y64" s="1"/>
      <c r="Z64"/>
      <c r="AA64" s="1"/>
      <c r="AB64"/>
      <c r="AC64" s="1"/>
      <c r="AD64"/>
    </row>
    <row r="65" spans="1:30" s="16" customFormat="1" x14ac:dyDescent="0.3">
      <c r="A65" s="15" t="s">
        <v>63</v>
      </c>
      <c r="B65">
        <v>5</v>
      </c>
      <c r="C65" s="1"/>
      <c r="D65">
        <v>18</v>
      </c>
      <c r="E65" s="1"/>
      <c r="F65">
        <v>50</v>
      </c>
      <c r="G65" s="1"/>
      <c r="H65"/>
      <c r="I65" s="11"/>
      <c r="J65">
        <v>67</v>
      </c>
      <c r="K65" s="1"/>
      <c r="L65">
        <v>50</v>
      </c>
      <c r="M65" s="1"/>
      <c r="N65" s="2">
        <v>79</v>
      </c>
      <c r="O65" s="3">
        <v>26.4</v>
      </c>
      <c r="P65">
        <v>25</v>
      </c>
      <c r="Q65" s="11"/>
      <c r="R65">
        <v>15</v>
      </c>
      <c r="S65" s="1"/>
      <c r="T65">
        <v>7</v>
      </c>
      <c r="U65" s="1"/>
      <c r="V65">
        <v>21</v>
      </c>
      <c r="W65" s="1"/>
      <c r="X65">
        <v>45</v>
      </c>
      <c r="Y65" s="1">
        <v>6.3</v>
      </c>
      <c r="Z65">
        <v>33</v>
      </c>
      <c r="AA65" s="1"/>
      <c r="AB65">
        <v>60</v>
      </c>
      <c r="AC65" s="1">
        <v>15.3</v>
      </c>
      <c r="AD65"/>
    </row>
    <row r="66" spans="1:30" s="16" customFormat="1" x14ac:dyDescent="0.3">
      <c r="A66" s="15" t="s">
        <v>64</v>
      </c>
      <c r="B66"/>
      <c r="C66" s="1"/>
      <c r="D66"/>
      <c r="E66" s="1"/>
      <c r="F66"/>
      <c r="G66" s="1"/>
      <c r="H66"/>
      <c r="I66" s="11"/>
      <c r="J66"/>
      <c r="K66" s="1"/>
      <c r="L66"/>
      <c r="M66" s="1"/>
      <c r="N66"/>
      <c r="O66" s="1"/>
      <c r="P66" s="2">
        <v>63</v>
      </c>
      <c r="Q66" s="12">
        <v>77.900000000000006</v>
      </c>
      <c r="R66"/>
      <c r="S66" s="1"/>
      <c r="T66"/>
      <c r="U66" s="1"/>
      <c r="V66"/>
      <c r="W66" s="1"/>
      <c r="X66"/>
      <c r="Y66" s="1"/>
      <c r="Z66"/>
      <c r="AA66" s="1"/>
      <c r="AB66"/>
      <c r="AC66" s="1"/>
      <c r="AD66"/>
    </row>
    <row r="67" spans="1:30" s="16" customFormat="1" x14ac:dyDescent="0.3">
      <c r="A67" s="15" t="s">
        <v>65</v>
      </c>
      <c r="B67">
        <v>9</v>
      </c>
      <c r="C67" s="1"/>
      <c r="D67">
        <v>6</v>
      </c>
      <c r="E67" s="1"/>
      <c r="F67"/>
      <c r="G67" s="1"/>
      <c r="H67"/>
      <c r="I67" s="11"/>
      <c r="J67"/>
      <c r="K67" s="1"/>
      <c r="L67"/>
      <c r="M67" s="1"/>
      <c r="N67">
        <v>16</v>
      </c>
      <c r="O67" s="1"/>
      <c r="P67" s="2">
        <v>31</v>
      </c>
      <c r="Q67" s="12">
        <v>36.5</v>
      </c>
      <c r="R67"/>
      <c r="S67" s="1"/>
      <c r="T67"/>
      <c r="U67" s="1"/>
      <c r="V67"/>
      <c r="W67" s="1"/>
      <c r="X67"/>
      <c r="Y67" s="1"/>
      <c r="Z67"/>
      <c r="AA67" s="1"/>
      <c r="AB67"/>
      <c r="AC67" s="1"/>
      <c r="AD67"/>
    </row>
    <row r="68" spans="1:30" s="16" customFormat="1" x14ac:dyDescent="0.3">
      <c r="A68" s="15" t="s">
        <v>66</v>
      </c>
      <c r="B68">
        <v>2</v>
      </c>
      <c r="C68" s="1"/>
      <c r="D68"/>
      <c r="E68" s="1"/>
      <c r="F68"/>
      <c r="G68" s="1"/>
      <c r="H68"/>
      <c r="I68" s="11"/>
      <c r="J68"/>
      <c r="K68" s="1"/>
      <c r="L68"/>
      <c r="M68" s="1"/>
      <c r="N68"/>
      <c r="O68" s="1"/>
      <c r="P68"/>
      <c r="Q68" s="11"/>
      <c r="R68" s="2">
        <v>55</v>
      </c>
      <c r="S68" s="3">
        <v>62.6</v>
      </c>
      <c r="T68"/>
      <c r="U68" s="1"/>
      <c r="V68"/>
      <c r="W68" s="1"/>
      <c r="X68">
        <v>2</v>
      </c>
      <c r="Y68" s="1"/>
      <c r="Z68"/>
      <c r="AA68" s="1"/>
      <c r="AB68">
        <v>13</v>
      </c>
      <c r="AC68" s="1"/>
      <c r="AD68"/>
    </row>
    <row r="69" spans="1:30" s="16" customFormat="1" x14ac:dyDescent="0.3">
      <c r="A69" s="15" t="s">
        <v>67</v>
      </c>
      <c r="B69">
        <v>33</v>
      </c>
      <c r="C69" s="1">
        <v>7.4</v>
      </c>
      <c r="D69">
        <v>27</v>
      </c>
      <c r="E69" s="1"/>
      <c r="F69">
        <v>25</v>
      </c>
      <c r="G69" s="1"/>
      <c r="H69"/>
      <c r="I69" s="11"/>
      <c r="J69">
        <v>33</v>
      </c>
      <c r="K69" s="1"/>
      <c r="L69">
        <v>50</v>
      </c>
      <c r="M69" s="1"/>
      <c r="N69"/>
      <c r="O69" s="1"/>
      <c r="P69"/>
      <c r="Q69" s="11"/>
      <c r="R69" s="2">
        <v>90</v>
      </c>
      <c r="S69" s="3">
        <v>45.2</v>
      </c>
      <c r="T69">
        <v>3</v>
      </c>
      <c r="U69" s="1"/>
      <c r="V69">
        <v>5</v>
      </c>
      <c r="W69" s="1"/>
      <c r="X69"/>
      <c r="Y69" s="1"/>
      <c r="Z69">
        <v>11</v>
      </c>
      <c r="AA69" s="1"/>
      <c r="AB69">
        <v>33</v>
      </c>
      <c r="AC69" s="1"/>
      <c r="AD69"/>
    </row>
    <row r="70" spans="1:30" s="16" customFormat="1" x14ac:dyDescent="0.3">
      <c r="A70" s="15" t="s">
        <v>68</v>
      </c>
      <c r="B70"/>
      <c r="C70" s="1"/>
      <c r="D70"/>
      <c r="E70" s="1"/>
      <c r="F70"/>
      <c r="G70" s="1"/>
      <c r="H70"/>
      <c r="I70" s="11"/>
      <c r="J70"/>
      <c r="K70" s="1"/>
      <c r="L70"/>
      <c r="M70" s="1"/>
      <c r="N70"/>
      <c r="O70" s="1"/>
      <c r="P70"/>
      <c r="Q70" s="11"/>
      <c r="R70" s="2">
        <v>15</v>
      </c>
      <c r="S70" s="3">
        <v>37.5</v>
      </c>
      <c r="T70"/>
      <c r="U70" s="1"/>
      <c r="V70"/>
      <c r="W70" s="1"/>
      <c r="X70"/>
      <c r="Y70" s="1"/>
      <c r="Z70"/>
      <c r="AA70" s="1"/>
      <c r="AB70"/>
      <c r="AC70" s="1"/>
      <c r="AD70"/>
    </row>
    <row r="71" spans="1:30" s="16" customFormat="1" x14ac:dyDescent="0.3">
      <c r="A71" s="15" t="s">
        <v>69</v>
      </c>
      <c r="B71"/>
      <c r="C71" s="1"/>
      <c r="D71"/>
      <c r="E71" s="1"/>
      <c r="F71"/>
      <c r="G71" s="1"/>
      <c r="H71"/>
      <c r="I71" s="11"/>
      <c r="J71"/>
      <c r="K71" s="1"/>
      <c r="L71"/>
      <c r="M71" s="1"/>
      <c r="N71"/>
      <c r="O71" s="1"/>
      <c r="P71"/>
      <c r="Q71" s="11"/>
      <c r="R71" s="2">
        <v>20</v>
      </c>
      <c r="S71" s="3">
        <v>33.9</v>
      </c>
      <c r="T71">
        <v>3</v>
      </c>
      <c r="U71" s="1"/>
      <c r="V71">
        <v>7</v>
      </c>
      <c r="W71" s="1"/>
      <c r="X71"/>
      <c r="Y71" s="1"/>
      <c r="Z71"/>
      <c r="AA71" s="1"/>
      <c r="AB71"/>
      <c r="AC71" s="1"/>
      <c r="AD71"/>
    </row>
    <row r="72" spans="1:30" s="16" customFormat="1" x14ac:dyDescent="0.3">
      <c r="A72" s="15" t="s">
        <v>70</v>
      </c>
      <c r="B72">
        <v>7</v>
      </c>
      <c r="C72" s="1"/>
      <c r="D72">
        <v>3</v>
      </c>
      <c r="E72" s="1"/>
      <c r="F72"/>
      <c r="G72" s="1"/>
      <c r="H72">
        <v>8</v>
      </c>
      <c r="I72" s="11"/>
      <c r="J72"/>
      <c r="K72" s="1"/>
      <c r="L72">
        <v>13</v>
      </c>
      <c r="M72" s="1"/>
      <c r="N72"/>
      <c r="O72" s="1"/>
      <c r="P72"/>
      <c r="Q72" s="11"/>
      <c r="R72" s="2">
        <v>35</v>
      </c>
      <c r="S72" s="3">
        <v>32.200000000000003</v>
      </c>
      <c r="T72">
        <v>2</v>
      </c>
      <c r="U72" s="1"/>
      <c r="V72">
        <v>2</v>
      </c>
      <c r="W72" s="1"/>
      <c r="X72"/>
      <c r="Y72" s="1"/>
      <c r="Z72"/>
      <c r="AA72" s="1"/>
      <c r="AB72">
        <v>20</v>
      </c>
      <c r="AC72" s="1"/>
      <c r="AD72"/>
    </row>
    <row r="73" spans="1:30" s="16" customFormat="1" x14ac:dyDescent="0.3">
      <c r="A73" s="15" t="s">
        <v>71</v>
      </c>
      <c r="B73"/>
      <c r="C73" s="1"/>
      <c r="D73">
        <v>6</v>
      </c>
      <c r="E73" s="1"/>
      <c r="F73"/>
      <c r="G73" s="1"/>
      <c r="H73"/>
      <c r="I73" s="11"/>
      <c r="J73"/>
      <c r="K73" s="1"/>
      <c r="L73">
        <v>38</v>
      </c>
      <c r="M73" s="1"/>
      <c r="N73"/>
      <c r="O73" s="1"/>
      <c r="P73"/>
      <c r="Q73" s="11"/>
      <c r="R73" s="2">
        <v>25</v>
      </c>
      <c r="S73" s="3">
        <v>25.7</v>
      </c>
      <c r="T73">
        <v>1</v>
      </c>
      <c r="U73" s="1"/>
      <c r="V73"/>
      <c r="W73" s="1"/>
      <c r="X73"/>
      <c r="Y73" s="1"/>
      <c r="Z73"/>
      <c r="AA73" s="1"/>
      <c r="AB73"/>
      <c r="AC73" s="1"/>
      <c r="AD73"/>
    </row>
    <row r="74" spans="1:30" s="16" customFormat="1" x14ac:dyDescent="0.3">
      <c r="A74" s="15" t="s">
        <v>72</v>
      </c>
      <c r="B74"/>
      <c r="C74" s="1"/>
      <c r="D74"/>
      <c r="E74" s="1"/>
      <c r="F74"/>
      <c r="G74" s="1"/>
      <c r="H74"/>
      <c r="I74" s="11"/>
      <c r="J74"/>
      <c r="K74" s="1"/>
      <c r="L74"/>
      <c r="M74" s="1"/>
      <c r="N74"/>
      <c r="O74" s="1"/>
      <c r="P74">
        <v>6</v>
      </c>
      <c r="Q74" s="11"/>
      <c r="R74"/>
      <c r="S74" s="1"/>
      <c r="T74">
        <v>9</v>
      </c>
      <c r="U74" s="1"/>
      <c r="V74" s="2">
        <v>33</v>
      </c>
      <c r="W74" s="3">
        <v>39.299999999999997</v>
      </c>
      <c r="X74">
        <v>13</v>
      </c>
      <c r="Y74" s="1"/>
      <c r="Z74"/>
      <c r="AA74" s="1"/>
      <c r="AB74"/>
      <c r="AC74" s="1"/>
      <c r="AD74"/>
    </row>
    <row r="75" spans="1:30" s="16" customFormat="1" x14ac:dyDescent="0.3">
      <c r="A75" s="15" t="s">
        <v>73</v>
      </c>
      <c r="B75"/>
      <c r="C75" s="1"/>
      <c r="D75"/>
      <c r="E75" s="1"/>
      <c r="F75"/>
      <c r="G75" s="1"/>
      <c r="H75"/>
      <c r="I75" s="11"/>
      <c r="J75"/>
      <c r="K75" s="1"/>
      <c r="L75">
        <v>13</v>
      </c>
      <c r="M75" s="1"/>
      <c r="N75"/>
      <c r="O75" s="1"/>
      <c r="P75"/>
      <c r="Q75" s="11"/>
      <c r="R75">
        <v>10</v>
      </c>
      <c r="S75" s="1"/>
      <c r="T75">
        <v>31</v>
      </c>
      <c r="U75" s="1">
        <v>19.7</v>
      </c>
      <c r="V75" s="2">
        <v>50</v>
      </c>
      <c r="W75" s="3">
        <v>37.299999999999997</v>
      </c>
      <c r="X75">
        <v>17</v>
      </c>
      <c r="Y75" s="1"/>
      <c r="Z75">
        <v>11</v>
      </c>
      <c r="AA75" s="1"/>
      <c r="AB75">
        <v>7</v>
      </c>
      <c r="AC75" s="1"/>
      <c r="AD75"/>
    </row>
    <row r="76" spans="1:30" s="16" customFormat="1" x14ac:dyDescent="0.3">
      <c r="A76" s="15" t="s">
        <v>74</v>
      </c>
      <c r="B76"/>
      <c r="C76" s="1"/>
      <c r="D76"/>
      <c r="E76" s="1"/>
      <c r="F76"/>
      <c r="G76" s="1"/>
      <c r="H76"/>
      <c r="I76" s="11"/>
      <c r="J76"/>
      <c r="K76" s="1"/>
      <c r="L76"/>
      <c r="M76" s="1"/>
      <c r="N76">
        <v>5</v>
      </c>
      <c r="O76" s="1"/>
      <c r="P76"/>
      <c r="Q76" s="11"/>
      <c r="R76"/>
      <c r="S76" s="1"/>
      <c r="T76">
        <v>22</v>
      </c>
      <c r="U76" s="1">
        <v>12.4</v>
      </c>
      <c r="V76" s="2">
        <v>48</v>
      </c>
      <c r="W76" s="3">
        <v>36.700000000000003</v>
      </c>
      <c r="X76">
        <v>26</v>
      </c>
      <c r="Y76" s="1"/>
      <c r="Z76">
        <v>22</v>
      </c>
      <c r="AA76" s="1"/>
      <c r="AB76">
        <v>7</v>
      </c>
      <c r="AC76" s="1"/>
      <c r="AD76"/>
    </row>
    <row r="77" spans="1:30" s="16" customFormat="1" x14ac:dyDescent="0.3">
      <c r="A77" s="15" t="s">
        <v>75</v>
      </c>
      <c r="B77"/>
      <c r="C77" s="1"/>
      <c r="D77"/>
      <c r="E77" s="1"/>
      <c r="F77"/>
      <c r="G77" s="1"/>
      <c r="H77"/>
      <c r="I77" s="11"/>
      <c r="J77"/>
      <c r="K77" s="1"/>
      <c r="L77"/>
      <c r="M77" s="1"/>
      <c r="N77"/>
      <c r="O77" s="1"/>
      <c r="P77"/>
      <c r="Q77" s="11"/>
      <c r="R77">
        <v>5</v>
      </c>
      <c r="S77" s="1"/>
      <c r="T77">
        <v>34</v>
      </c>
      <c r="U77" s="1">
        <v>18.899999999999999</v>
      </c>
      <c r="V77" s="2">
        <v>52</v>
      </c>
      <c r="W77" s="3">
        <v>34.1</v>
      </c>
      <c r="X77">
        <v>36</v>
      </c>
      <c r="Y77" s="1">
        <v>20.399999999999999</v>
      </c>
      <c r="Z77">
        <v>22</v>
      </c>
      <c r="AA77" s="1"/>
      <c r="AB77">
        <v>20</v>
      </c>
      <c r="AC77" s="1"/>
      <c r="AD77"/>
    </row>
    <row r="78" spans="1:30" s="16" customFormat="1" x14ac:dyDescent="0.3">
      <c r="A78" s="15" t="s">
        <v>76</v>
      </c>
      <c r="B78">
        <v>1</v>
      </c>
      <c r="C78" s="1"/>
      <c r="D78">
        <v>4</v>
      </c>
      <c r="E78" s="1"/>
      <c r="F78"/>
      <c r="G78" s="1"/>
      <c r="H78"/>
      <c r="I78" s="11"/>
      <c r="J78"/>
      <c r="K78" s="1"/>
      <c r="L78">
        <v>13</v>
      </c>
      <c r="M78" s="1"/>
      <c r="N78"/>
      <c r="O78" s="1"/>
      <c r="P78"/>
      <c r="Q78" s="11"/>
      <c r="R78">
        <v>50</v>
      </c>
      <c r="S78" s="1"/>
      <c r="T78">
        <v>58</v>
      </c>
      <c r="U78" s="1">
        <v>24.3</v>
      </c>
      <c r="V78" s="2">
        <v>71</v>
      </c>
      <c r="W78" s="3">
        <v>33.5</v>
      </c>
      <c r="X78">
        <v>36</v>
      </c>
      <c r="Y78" s="1"/>
      <c r="Z78">
        <v>44</v>
      </c>
      <c r="AA78" s="1"/>
      <c r="AB78">
        <v>27</v>
      </c>
      <c r="AC78" s="1"/>
      <c r="AD78"/>
    </row>
    <row r="79" spans="1:30" s="16" customFormat="1" x14ac:dyDescent="0.3">
      <c r="A79" s="15" t="s">
        <v>77</v>
      </c>
      <c r="B79"/>
      <c r="C79" s="1"/>
      <c r="D79"/>
      <c r="E79" s="1"/>
      <c r="F79"/>
      <c r="G79" s="1"/>
      <c r="H79"/>
      <c r="I79" s="11"/>
      <c r="J79"/>
      <c r="K79" s="1"/>
      <c r="L79"/>
      <c r="M79" s="1"/>
      <c r="N79"/>
      <c r="O79" s="1"/>
      <c r="P79"/>
      <c r="Q79" s="11"/>
      <c r="R79"/>
      <c r="S79" s="1"/>
      <c r="T79">
        <v>10</v>
      </c>
      <c r="U79" s="1"/>
      <c r="V79" s="2">
        <v>24</v>
      </c>
      <c r="W79" s="3">
        <v>32.6</v>
      </c>
      <c r="X79">
        <v>11</v>
      </c>
      <c r="Y79" s="1"/>
      <c r="Z79"/>
      <c r="AA79" s="1"/>
      <c r="AB79"/>
      <c r="AC79" s="1"/>
      <c r="AD79"/>
    </row>
    <row r="80" spans="1:30" s="16" customFormat="1" x14ac:dyDescent="0.3">
      <c r="A80" s="15" t="s">
        <v>78</v>
      </c>
      <c r="B80"/>
      <c r="C80" s="1"/>
      <c r="D80"/>
      <c r="E80" s="1"/>
      <c r="F80"/>
      <c r="G80" s="1"/>
      <c r="H80"/>
      <c r="I80" s="11"/>
      <c r="J80"/>
      <c r="K80" s="1"/>
      <c r="L80"/>
      <c r="M80" s="1"/>
      <c r="N80"/>
      <c r="O80" s="1"/>
      <c r="P80"/>
      <c r="Q80" s="11"/>
      <c r="R80"/>
      <c r="S80" s="1"/>
      <c r="T80">
        <v>22</v>
      </c>
      <c r="U80" s="1">
        <v>20.8</v>
      </c>
      <c r="V80" s="2">
        <v>31</v>
      </c>
      <c r="W80" s="3">
        <v>31.5</v>
      </c>
      <c r="X80">
        <v>11</v>
      </c>
      <c r="Y80" s="1"/>
      <c r="Z80">
        <v>11</v>
      </c>
      <c r="AA80" s="1"/>
      <c r="AB80"/>
      <c r="AC80" s="1"/>
      <c r="AD80"/>
    </row>
    <row r="81" spans="1:30" s="16" customFormat="1" x14ac:dyDescent="0.3">
      <c r="A81" s="15" t="s">
        <v>79</v>
      </c>
      <c r="B81">
        <v>1</v>
      </c>
      <c r="C81" s="1"/>
      <c r="D81">
        <v>8</v>
      </c>
      <c r="E81" s="1"/>
      <c r="F81"/>
      <c r="G81" s="1"/>
      <c r="H81">
        <v>8</v>
      </c>
      <c r="I81" s="11"/>
      <c r="J81"/>
      <c r="K81" s="1"/>
      <c r="L81">
        <v>25</v>
      </c>
      <c r="M81" s="1"/>
      <c r="N81">
        <v>16</v>
      </c>
      <c r="O81" s="1"/>
      <c r="P81">
        <v>25</v>
      </c>
      <c r="Q81" s="11"/>
      <c r="R81">
        <v>15</v>
      </c>
      <c r="S81" s="1"/>
      <c r="T81">
        <v>66</v>
      </c>
      <c r="U81" s="1">
        <v>24.3</v>
      </c>
      <c r="V81" s="2">
        <v>71</v>
      </c>
      <c r="W81" s="3">
        <v>28</v>
      </c>
      <c r="X81">
        <v>49</v>
      </c>
      <c r="Y81" s="1">
        <v>13.9</v>
      </c>
      <c r="Z81">
        <v>44</v>
      </c>
      <c r="AA81" s="1"/>
      <c r="AB81">
        <v>47</v>
      </c>
      <c r="AC81" s="1"/>
      <c r="AD81"/>
    </row>
    <row r="82" spans="1:30" s="16" customFormat="1" x14ac:dyDescent="0.3">
      <c r="A82" s="15" t="s">
        <v>80</v>
      </c>
      <c r="B82">
        <v>4</v>
      </c>
      <c r="C82" s="1"/>
      <c r="D82"/>
      <c r="E82" s="1"/>
      <c r="F82">
        <v>50</v>
      </c>
      <c r="G82" s="1"/>
      <c r="H82"/>
      <c r="I82" s="11"/>
      <c r="J82"/>
      <c r="K82" s="1"/>
      <c r="L82"/>
      <c r="M82" s="1"/>
      <c r="N82">
        <v>5</v>
      </c>
      <c r="O82" s="1"/>
      <c r="P82">
        <v>6</v>
      </c>
      <c r="Q82" s="11"/>
      <c r="R82">
        <v>5</v>
      </c>
      <c r="S82" s="1"/>
      <c r="T82">
        <v>37</v>
      </c>
      <c r="U82" s="1">
        <v>16.5</v>
      </c>
      <c r="V82" s="2">
        <v>50</v>
      </c>
      <c r="W82" s="3">
        <v>26.8</v>
      </c>
      <c r="X82">
        <v>21</v>
      </c>
      <c r="Y82" s="1"/>
      <c r="Z82">
        <v>22</v>
      </c>
      <c r="AA82" s="1"/>
      <c r="AB82">
        <v>13</v>
      </c>
      <c r="AC82" s="1"/>
      <c r="AD82"/>
    </row>
    <row r="83" spans="1:30" s="16" customFormat="1" x14ac:dyDescent="0.3">
      <c r="A83" s="15" t="s">
        <v>81</v>
      </c>
      <c r="B83"/>
      <c r="C83" s="1"/>
      <c r="D83"/>
      <c r="E83" s="1"/>
      <c r="F83"/>
      <c r="G83" s="1"/>
      <c r="H83"/>
      <c r="I83" s="11"/>
      <c r="J83"/>
      <c r="K83" s="1"/>
      <c r="L83"/>
      <c r="M83" s="1"/>
      <c r="N83"/>
      <c r="O83" s="1"/>
      <c r="P83"/>
      <c r="Q83" s="11"/>
      <c r="R83"/>
      <c r="S83" s="1"/>
      <c r="T83"/>
      <c r="U83" s="1"/>
      <c r="V83" s="2">
        <v>7</v>
      </c>
      <c r="W83" s="3">
        <v>25.8</v>
      </c>
      <c r="X83"/>
      <c r="Y83" s="1"/>
      <c r="Z83"/>
      <c r="AA83" s="1"/>
      <c r="AB83"/>
      <c r="AC83" s="1"/>
      <c r="AD83"/>
    </row>
    <row r="84" spans="1:30" s="16" customFormat="1" x14ac:dyDescent="0.3">
      <c r="A84" s="15" t="s">
        <v>82</v>
      </c>
      <c r="B84"/>
      <c r="C84" s="1"/>
      <c r="D84"/>
      <c r="E84" s="1"/>
      <c r="F84"/>
      <c r="G84" s="1"/>
      <c r="H84"/>
      <c r="I84" s="11"/>
      <c r="J84"/>
      <c r="K84" s="1"/>
      <c r="L84"/>
      <c r="M84" s="1"/>
      <c r="N84"/>
      <c r="O84" s="1"/>
      <c r="P84"/>
      <c r="Q84" s="11"/>
      <c r="R84"/>
      <c r="S84" s="1"/>
      <c r="T84">
        <v>33</v>
      </c>
      <c r="U84" s="1">
        <v>17.8</v>
      </c>
      <c r="V84" s="2">
        <v>43</v>
      </c>
      <c r="W84" s="3">
        <v>25.8</v>
      </c>
      <c r="X84">
        <v>38</v>
      </c>
      <c r="Y84" s="1">
        <v>21.9</v>
      </c>
      <c r="Z84">
        <v>44</v>
      </c>
      <c r="AA84" s="1"/>
      <c r="AB84">
        <v>13</v>
      </c>
      <c r="AC84" s="1"/>
      <c r="AD84"/>
    </row>
    <row r="85" spans="1:30" s="16" customFormat="1" x14ac:dyDescent="0.3">
      <c r="A85" s="15" t="s">
        <v>83</v>
      </c>
      <c r="B85"/>
      <c r="C85" s="1"/>
      <c r="D85"/>
      <c r="E85" s="1"/>
      <c r="F85"/>
      <c r="G85" s="1"/>
      <c r="H85"/>
      <c r="I85" s="11"/>
      <c r="J85"/>
      <c r="K85" s="1"/>
      <c r="L85"/>
      <c r="M85" s="1"/>
      <c r="N85"/>
      <c r="O85" s="1"/>
      <c r="P85"/>
      <c r="Q85" s="11"/>
      <c r="R85"/>
      <c r="S85" s="1"/>
      <c r="T85">
        <v>1</v>
      </c>
      <c r="U85" s="1"/>
      <c r="V85">
        <v>10</v>
      </c>
      <c r="W85" s="1"/>
      <c r="X85" s="2">
        <v>55</v>
      </c>
      <c r="Y85" s="3">
        <v>66.2</v>
      </c>
      <c r="Z85"/>
      <c r="AA85" s="1"/>
      <c r="AB85"/>
      <c r="AC85" s="1"/>
      <c r="AD85"/>
    </row>
    <row r="86" spans="1:30" s="16" customFormat="1" x14ac:dyDescent="0.3">
      <c r="A86" s="15" t="s">
        <v>84</v>
      </c>
      <c r="B86"/>
      <c r="C86" s="1"/>
      <c r="D86"/>
      <c r="E86" s="1"/>
      <c r="F86"/>
      <c r="G86" s="1"/>
      <c r="H86"/>
      <c r="I86" s="11"/>
      <c r="J86"/>
      <c r="K86" s="1"/>
      <c r="L86"/>
      <c r="M86" s="1"/>
      <c r="N86"/>
      <c r="O86" s="1"/>
      <c r="P86"/>
      <c r="Q86" s="11"/>
      <c r="R86"/>
      <c r="S86" s="1"/>
      <c r="T86">
        <v>3</v>
      </c>
      <c r="U86" s="1"/>
      <c r="V86"/>
      <c r="W86" s="1"/>
      <c r="X86" s="2">
        <v>62</v>
      </c>
      <c r="Y86" s="3">
        <v>75.2</v>
      </c>
      <c r="Z86"/>
      <c r="AA86" s="1"/>
      <c r="AB86"/>
      <c r="AC86" s="1"/>
      <c r="AD86"/>
    </row>
    <row r="87" spans="1:30" s="16" customFormat="1" x14ac:dyDescent="0.3">
      <c r="A87" s="15" t="s">
        <v>85</v>
      </c>
      <c r="B87"/>
      <c r="C87" s="1"/>
      <c r="D87"/>
      <c r="E87" s="1"/>
      <c r="F87"/>
      <c r="G87" s="1"/>
      <c r="H87"/>
      <c r="I87" s="11"/>
      <c r="J87"/>
      <c r="K87" s="1"/>
      <c r="L87"/>
      <c r="M87" s="1"/>
      <c r="N87"/>
      <c r="O87" s="1"/>
      <c r="P87"/>
      <c r="Q87" s="11"/>
      <c r="R87"/>
      <c r="S87" s="1"/>
      <c r="T87"/>
      <c r="U87" s="1"/>
      <c r="V87">
        <v>10</v>
      </c>
      <c r="W87" s="1"/>
      <c r="X87" s="2">
        <v>36</v>
      </c>
      <c r="Y87" s="3">
        <v>51.4</v>
      </c>
      <c r="Z87"/>
      <c r="AA87" s="1"/>
      <c r="AB87"/>
      <c r="AC87" s="1"/>
      <c r="AD87"/>
    </row>
    <row r="88" spans="1:30" s="16" customFormat="1" x14ac:dyDescent="0.3">
      <c r="A88" s="15" t="s">
        <v>86</v>
      </c>
      <c r="B88"/>
      <c r="C88" s="1"/>
      <c r="D88"/>
      <c r="E88" s="1"/>
      <c r="F88"/>
      <c r="G88" s="1"/>
      <c r="H88"/>
      <c r="I88" s="11"/>
      <c r="J88"/>
      <c r="K88" s="1"/>
      <c r="L88">
        <v>13</v>
      </c>
      <c r="M88" s="1"/>
      <c r="N88"/>
      <c r="O88" s="1"/>
      <c r="P88"/>
      <c r="Q88" s="11"/>
      <c r="R88"/>
      <c r="S88" s="1"/>
      <c r="T88">
        <v>6</v>
      </c>
      <c r="U88" s="1"/>
      <c r="V88">
        <v>7</v>
      </c>
      <c r="W88" s="1"/>
      <c r="X88" s="2">
        <v>40</v>
      </c>
      <c r="Y88" s="3">
        <v>46.9</v>
      </c>
      <c r="Z88"/>
      <c r="AA88" s="1"/>
      <c r="AB88"/>
      <c r="AC88" s="1"/>
      <c r="AD88"/>
    </row>
    <row r="89" spans="1:30" s="16" customFormat="1" x14ac:dyDescent="0.3">
      <c r="A89" s="15" t="s">
        <v>87</v>
      </c>
      <c r="B89"/>
      <c r="C89" s="1"/>
      <c r="D89"/>
      <c r="E89" s="1"/>
      <c r="F89"/>
      <c r="G89" s="1"/>
      <c r="H89"/>
      <c r="I89" s="11"/>
      <c r="J89"/>
      <c r="K89" s="1"/>
      <c r="L89"/>
      <c r="M89" s="1"/>
      <c r="N89"/>
      <c r="O89" s="1"/>
      <c r="P89"/>
      <c r="Q89" s="11"/>
      <c r="R89"/>
      <c r="S89" s="1"/>
      <c r="T89">
        <v>32</v>
      </c>
      <c r="U89" s="1">
        <v>23.6</v>
      </c>
      <c r="V89">
        <v>29</v>
      </c>
      <c r="W89" s="1"/>
      <c r="X89" s="2">
        <v>47</v>
      </c>
      <c r="Y89" s="3">
        <v>38.200000000000003</v>
      </c>
      <c r="Z89">
        <v>11</v>
      </c>
      <c r="AA89" s="1"/>
      <c r="AB89"/>
      <c r="AC89" s="1"/>
      <c r="AD89"/>
    </row>
    <row r="90" spans="1:30" s="16" customFormat="1" x14ac:dyDescent="0.3">
      <c r="A90" s="15" t="s">
        <v>88</v>
      </c>
      <c r="B90"/>
      <c r="C90" s="1"/>
      <c r="D90"/>
      <c r="E90" s="1"/>
      <c r="F90"/>
      <c r="G90" s="1"/>
      <c r="H90"/>
      <c r="I90" s="11"/>
      <c r="J90"/>
      <c r="K90" s="1"/>
      <c r="L90"/>
      <c r="M90" s="1"/>
      <c r="N90"/>
      <c r="O90" s="1"/>
      <c r="P90"/>
      <c r="Q90" s="11"/>
      <c r="R90"/>
      <c r="S90" s="1"/>
      <c r="T90">
        <v>6</v>
      </c>
      <c r="U90" s="1"/>
      <c r="V90"/>
      <c r="W90" s="1"/>
      <c r="X90" s="2">
        <v>19</v>
      </c>
      <c r="Y90" s="3">
        <v>36.6</v>
      </c>
      <c r="Z90"/>
      <c r="AA90" s="1"/>
      <c r="AB90"/>
      <c r="AC90" s="1"/>
      <c r="AD90"/>
    </row>
    <row r="91" spans="1:30" s="16" customFormat="1" x14ac:dyDescent="0.3">
      <c r="A91" s="15" t="s">
        <v>89</v>
      </c>
      <c r="B91"/>
      <c r="C91" s="1"/>
      <c r="D91"/>
      <c r="E91" s="1"/>
      <c r="F91"/>
      <c r="G91" s="1"/>
      <c r="H91"/>
      <c r="I91" s="11"/>
      <c r="J91"/>
      <c r="K91" s="1"/>
      <c r="L91"/>
      <c r="M91" s="1"/>
      <c r="N91"/>
      <c r="O91" s="1"/>
      <c r="P91"/>
      <c r="Q91" s="11"/>
      <c r="R91"/>
      <c r="S91" s="1"/>
      <c r="T91">
        <v>1</v>
      </c>
      <c r="U91" s="1"/>
      <c r="V91"/>
      <c r="W91" s="1"/>
      <c r="X91" s="2">
        <v>23</v>
      </c>
      <c r="Y91" s="3">
        <v>35.4</v>
      </c>
      <c r="Z91"/>
      <c r="AA91" s="1"/>
      <c r="AB91">
        <v>13</v>
      </c>
      <c r="AC91" s="1"/>
      <c r="AD91"/>
    </row>
    <row r="92" spans="1:30" s="16" customFormat="1" x14ac:dyDescent="0.3">
      <c r="A92" s="15" t="s">
        <v>90</v>
      </c>
      <c r="B92"/>
      <c r="C92" s="1"/>
      <c r="D92"/>
      <c r="E92" s="1"/>
      <c r="F92"/>
      <c r="G92" s="1"/>
      <c r="H92"/>
      <c r="I92" s="11"/>
      <c r="J92"/>
      <c r="K92" s="1"/>
      <c r="L92"/>
      <c r="M92" s="1"/>
      <c r="N92"/>
      <c r="O92" s="1"/>
      <c r="P92"/>
      <c r="Q92" s="11"/>
      <c r="R92"/>
      <c r="S92" s="1"/>
      <c r="T92">
        <v>4</v>
      </c>
      <c r="U92" s="1"/>
      <c r="V92">
        <v>5</v>
      </c>
      <c r="W92" s="1"/>
      <c r="X92" s="2">
        <v>32</v>
      </c>
      <c r="Y92" s="3">
        <v>35</v>
      </c>
      <c r="Z92"/>
      <c r="AA92" s="1"/>
      <c r="AB92">
        <v>27</v>
      </c>
      <c r="AC92" s="1"/>
      <c r="AD92"/>
    </row>
    <row r="93" spans="1:30" s="16" customFormat="1" x14ac:dyDescent="0.3">
      <c r="A93" s="15" t="s">
        <v>91</v>
      </c>
      <c r="B93"/>
      <c r="C93" s="1"/>
      <c r="D93"/>
      <c r="E93" s="1"/>
      <c r="F93"/>
      <c r="G93" s="1"/>
      <c r="H93"/>
      <c r="I93" s="11"/>
      <c r="J93"/>
      <c r="K93" s="1"/>
      <c r="L93"/>
      <c r="M93" s="1"/>
      <c r="N93"/>
      <c r="O93" s="1"/>
      <c r="P93"/>
      <c r="Q93" s="11"/>
      <c r="R93"/>
      <c r="S93" s="1"/>
      <c r="T93"/>
      <c r="U93" s="1"/>
      <c r="V93">
        <v>2</v>
      </c>
      <c r="W93" s="1"/>
      <c r="X93" s="2">
        <v>15</v>
      </c>
      <c r="Y93" s="3">
        <v>34.299999999999997</v>
      </c>
      <c r="Z93"/>
      <c r="AA93" s="1"/>
      <c r="AB93"/>
      <c r="AC93" s="1"/>
      <c r="AD93"/>
    </row>
    <row r="94" spans="1:30" s="16" customFormat="1" x14ac:dyDescent="0.3">
      <c r="A94" s="15" t="s">
        <v>92</v>
      </c>
      <c r="B94">
        <v>16</v>
      </c>
      <c r="C94" s="1"/>
      <c r="D94">
        <v>24</v>
      </c>
      <c r="E94" s="1"/>
      <c r="F94"/>
      <c r="G94" s="1"/>
      <c r="H94"/>
      <c r="I94" s="11"/>
      <c r="J94">
        <v>33</v>
      </c>
      <c r="K94" s="1"/>
      <c r="L94">
        <v>13</v>
      </c>
      <c r="M94" s="1"/>
      <c r="N94">
        <v>42</v>
      </c>
      <c r="O94" s="1"/>
      <c r="P94"/>
      <c r="Q94" s="11"/>
      <c r="R94">
        <v>15</v>
      </c>
      <c r="S94" s="1"/>
      <c r="T94">
        <v>14</v>
      </c>
      <c r="U94" s="1"/>
      <c r="V94">
        <v>12</v>
      </c>
      <c r="W94" s="1"/>
      <c r="X94" s="2">
        <v>62</v>
      </c>
      <c r="Y94" s="3">
        <v>31.9</v>
      </c>
      <c r="Z94">
        <v>11</v>
      </c>
      <c r="AA94" s="1"/>
      <c r="AB94">
        <v>7</v>
      </c>
      <c r="AC94" s="1"/>
      <c r="AD94"/>
    </row>
    <row r="95" spans="1:30" s="16" customFormat="1" x14ac:dyDescent="0.3">
      <c r="A95" s="15" t="s">
        <v>93</v>
      </c>
      <c r="B95"/>
      <c r="C95" s="1"/>
      <c r="D95"/>
      <c r="E95" s="1"/>
      <c r="F95"/>
      <c r="G95" s="1"/>
      <c r="H95"/>
      <c r="I95" s="11"/>
      <c r="J95"/>
      <c r="K95" s="1"/>
      <c r="L95"/>
      <c r="M95" s="1"/>
      <c r="N95"/>
      <c r="O95" s="1"/>
      <c r="P95">
        <v>6</v>
      </c>
      <c r="Q95" s="11"/>
      <c r="R95"/>
      <c r="S95" s="1"/>
      <c r="T95">
        <v>9</v>
      </c>
      <c r="U95" s="1"/>
      <c r="V95">
        <v>14</v>
      </c>
      <c r="W95" s="1"/>
      <c r="X95" s="2">
        <v>26</v>
      </c>
      <c r="Y95" s="3">
        <v>30.9</v>
      </c>
      <c r="Z95"/>
      <c r="AA95" s="1"/>
      <c r="AB95"/>
      <c r="AC95" s="1"/>
      <c r="AD95"/>
    </row>
    <row r="96" spans="1:30" s="16" customFormat="1" x14ac:dyDescent="0.3">
      <c r="A96" s="15" t="s">
        <v>94</v>
      </c>
      <c r="B96">
        <v>12</v>
      </c>
      <c r="C96" s="1"/>
      <c r="D96">
        <v>27</v>
      </c>
      <c r="E96" s="1"/>
      <c r="F96">
        <v>25</v>
      </c>
      <c r="G96" s="1"/>
      <c r="H96">
        <v>58</v>
      </c>
      <c r="I96" s="11"/>
      <c r="J96"/>
      <c r="K96" s="1"/>
      <c r="L96">
        <v>13</v>
      </c>
      <c r="M96" s="1"/>
      <c r="N96">
        <v>58</v>
      </c>
      <c r="O96" s="1"/>
      <c r="P96">
        <v>6</v>
      </c>
      <c r="Q96" s="11"/>
      <c r="R96">
        <v>25</v>
      </c>
      <c r="S96" s="1"/>
      <c r="T96">
        <v>31</v>
      </c>
      <c r="U96" s="1"/>
      <c r="V96">
        <v>31</v>
      </c>
      <c r="W96" s="1"/>
      <c r="X96" s="2">
        <v>81</v>
      </c>
      <c r="Y96" s="3">
        <v>30</v>
      </c>
      <c r="Z96">
        <v>11</v>
      </c>
      <c r="AA96" s="1"/>
      <c r="AB96">
        <v>53</v>
      </c>
      <c r="AC96" s="1"/>
      <c r="AD96"/>
    </row>
    <row r="97" spans="1:30" s="16" customFormat="1" x14ac:dyDescent="0.3">
      <c r="A97" s="15" t="s">
        <v>95</v>
      </c>
      <c r="B97">
        <v>2</v>
      </c>
      <c r="C97" s="1"/>
      <c r="D97">
        <v>2</v>
      </c>
      <c r="E97" s="1"/>
      <c r="F97"/>
      <c r="G97" s="1"/>
      <c r="H97"/>
      <c r="I97" s="11"/>
      <c r="J97"/>
      <c r="K97" s="1"/>
      <c r="L97"/>
      <c r="M97" s="1"/>
      <c r="N97"/>
      <c r="O97" s="1"/>
      <c r="P97"/>
      <c r="Q97" s="11"/>
      <c r="R97"/>
      <c r="S97" s="1"/>
      <c r="T97">
        <v>6</v>
      </c>
      <c r="U97" s="1"/>
      <c r="V97">
        <v>19</v>
      </c>
      <c r="W97" s="1"/>
      <c r="X97" s="2">
        <v>34</v>
      </c>
      <c r="Y97" s="3">
        <v>30</v>
      </c>
      <c r="Z97"/>
      <c r="AA97" s="1"/>
      <c r="AB97">
        <v>33</v>
      </c>
      <c r="AC97" s="1"/>
      <c r="AD97"/>
    </row>
    <row r="98" spans="1:30" s="16" customFormat="1" x14ac:dyDescent="0.3">
      <c r="A98" s="15" t="s">
        <v>96</v>
      </c>
      <c r="B98">
        <v>1</v>
      </c>
      <c r="C98" s="1"/>
      <c r="D98">
        <v>1</v>
      </c>
      <c r="E98" s="1"/>
      <c r="F98"/>
      <c r="G98" s="1"/>
      <c r="H98"/>
      <c r="I98" s="11"/>
      <c r="J98">
        <v>33</v>
      </c>
      <c r="K98" s="1"/>
      <c r="L98">
        <v>25</v>
      </c>
      <c r="M98" s="1"/>
      <c r="N98"/>
      <c r="O98" s="1"/>
      <c r="P98">
        <v>6</v>
      </c>
      <c r="Q98" s="11"/>
      <c r="R98">
        <v>15</v>
      </c>
      <c r="S98" s="1"/>
      <c r="T98">
        <v>38</v>
      </c>
      <c r="U98" s="1">
        <v>10.9</v>
      </c>
      <c r="V98">
        <v>26</v>
      </c>
      <c r="W98" s="1"/>
      <c r="X98" s="2">
        <v>66</v>
      </c>
      <c r="Y98" s="3">
        <v>29.9</v>
      </c>
      <c r="Z98">
        <v>44</v>
      </c>
      <c r="AA98" s="1"/>
      <c r="AB98">
        <v>47</v>
      </c>
      <c r="AC98" s="1"/>
      <c r="AD98"/>
    </row>
    <row r="99" spans="1:30" s="16" customFormat="1" x14ac:dyDescent="0.3">
      <c r="A99" s="15" t="s">
        <v>97</v>
      </c>
      <c r="B99"/>
      <c r="C99" s="1"/>
      <c r="D99"/>
      <c r="E99" s="1"/>
      <c r="F99"/>
      <c r="G99" s="1"/>
      <c r="H99"/>
      <c r="I99" s="11"/>
      <c r="J99"/>
      <c r="K99" s="1"/>
      <c r="L99"/>
      <c r="M99" s="1"/>
      <c r="N99"/>
      <c r="O99" s="1"/>
      <c r="P99"/>
      <c r="Q99" s="11"/>
      <c r="R99"/>
      <c r="S99" s="1"/>
      <c r="T99"/>
      <c r="U99" s="1"/>
      <c r="V99">
        <v>2</v>
      </c>
      <c r="W99" s="1"/>
      <c r="X99" s="2">
        <v>11</v>
      </c>
      <c r="Y99" s="3">
        <v>28.1</v>
      </c>
      <c r="Z99"/>
      <c r="AA99" s="1"/>
      <c r="AB99"/>
      <c r="AC99" s="1"/>
      <c r="AD99"/>
    </row>
    <row r="100" spans="1:30" s="16" customFormat="1" x14ac:dyDescent="0.3">
      <c r="A100" s="15" t="s">
        <v>98</v>
      </c>
      <c r="B100"/>
      <c r="C100" s="1"/>
      <c r="D100">
        <v>1</v>
      </c>
      <c r="E100" s="1"/>
      <c r="F100"/>
      <c r="G100" s="1"/>
      <c r="H100"/>
      <c r="I100" s="11"/>
      <c r="J100"/>
      <c r="K100" s="1"/>
      <c r="L100"/>
      <c r="M100" s="1"/>
      <c r="N100"/>
      <c r="O100" s="1"/>
      <c r="P100"/>
      <c r="Q100" s="11"/>
      <c r="R100">
        <v>5</v>
      </c>
      <c r="S100" s="1"/>
      <c r="T100">
        <v>29</v>
      </c>
      <c r="U100" s="1">
        <v>22.7</v>
      </c>
      <c r="V100">
        <v>26</v>
      </c>
      <c r="W100" s="1"/>
      <c r="X100" s="2">
        <v>32</v>
      </c>
      <c r="Y100" s="3">
        <v>25.9</v>
      </c>
      <c r="Z100">
        <v>11</v>
      </c>
      <c r="AA100" s="1"/>
      <c r="AB100"/>
      <c r="AC100" s="1"/>
      <c r="AD100"/>
    </row>
    <row r="101" spans="1:30" s="16" customFormat="1" x14ac:dyDescent="0.3">
      <c r="A101" s="15" t="s">
        <v>99</v>
      </c>
      <c r="B101"/>
      <c r="C101" s="1"/>
      <c r="D101">
        <v>1</v>
      </c>
      <c r="E101" s="1"/>
      <c r="F101"/>
      <c r="G101" s="1"/>
      <c r="H101"/>
      <c r="I101" s="11"/>
      <c r="J101"/>
      <c r="K101" s="1"/>
      <c r="L101"/>
      <c r="M101" s="1"/>
      <c r="N101"/>
      <c r="O101" s="1"/>
      <c r="P101"/>
      <c r="Q101" s="11"/>
      <c r="R101"/>
      <c r="S101" s="1"/>
      <c r="T101">
        <v>13</v>
      </c>
      <c r="U101" s="1">
        <v>5.9</v>
      </c>
      <c r="V101"/>
      <c r="W101" s="1"/>
      <c r="X101">
        <v>2</v>
      </c>
      <c r="Y101" s="1"/>
      <c r="Z101" s="2">
        <v>78</v>
      </c>
      <c r="AA101" s="3">
        <v>73.099999999999994</v>
      </c>
      <c r="AB101">
        <v>13</v>
      </c>
      <c r="AC101" s="1"/>
      <c r="AD101"/>
    </row>
    <row r="102" spans="1:30" s="16" customFormat="1" x14ac:dyDescent="0.3">
      <c r="A102" s="15" t="s">
        <v>100</v>
      </c>
      <c r="B102"/>
      <c r="C102" s="1"/>
      <c r="D102"/>
      <c r="E102" s="1"/>
      <c r="F102"/>
      <c r="G102" s="1"/>
      <c r="H102"/>
      <c r="I102" s="11"/>
      <c r="J102"/>
      <c r="K102" s="1"/>
      <c r="L102"/>
      <c r="M102" s="1"/>
      <c r="N102"/>
      <c r="O102" s="1"/>
      <c r="P102"/>
      <c r="Q102" s="11"/>
      <c r="R102"/>
      <c r="S102" s="1"/>
      <c r="T102"/>
      <c r="U102" s="1"/>
      <c r="V102"/>
      <c r="W102" s="1"/>
      <c r="X102"/>
      <c r="Y102" s="1"/>
      <c r="Z102" s="2">
        <v>33</v>
      </c>
      <c r="AA102" s="3">
        <v>56.3</v>
      </c>
      <c r="AB102"/>
      <c r="AC102" s="1"/>
      <c r="AD102"/>
    </row>
    <row r="103" spans="1:30" s="16" customFormat="1" x14ac:dyDescent="0.3">
      <c r="A103" s="15" t="s">
        <v>101</v>
      </c>
      <c r="B103"/>
      <c r="C103" s="1"/>
      <c r="D103"/>
      <c r="E103" s="1"/>
      <c r="F103"/>
      <c r="G103" s="1"/>
      <c r="H103"/>
      <c r="I103" s="11"/>
      <c r="J103"/>
      <c r="K103" s="1"/>
      <c r="L103"/>
      <c r="M103" s="1"/>
      <c r="N103"/>
      <c r="O103" s="1"/>
      <c r="P103"/>
      <c r="Q103" s="11"/>
      <c r="R103"/>
      <c r="S103" s="1"/>
      <c r="T103"/>
      <c r="U103" s="1"/>
      <c r="V103"/>
      <c r="W103" s="1"/>
      <c r="X103"/>
      <c r="Y103" s="1"/>
      <c r="Z103" s="2">
        <v>33</v>
      </c>
      <c r="AA103" s="3">
        <v>56.3</v>
      </c>
      <c r="AB103"/>
      <c r="AC103" s="1"/>
      <c r="AD103"/>
    </row>
    <row r="104" spans="1:30" s="16" customFormat="1" x14ac:dyDescent="0.3">
      <c r="A104" s="15" t="s">
        <v>102</v>
      </c>
      <c r="B104"/>
      <c r="C104" s="1"/>
      <c r="D104"/>
      <c r="E104" s="1"/>
      <c r="F104"/>
      <c r="G104" s="1"/>
      <c r="H104"/>
      <c r="I104" s="11"/>
      <c r="J104"/>
      <c r="K104" s="1"/>
      <c r="L104"/>
      <c r="M104" s="1"/>
      <c r="N104"/>
      <c r="O104" s="1"/>
      <c r="P104"/>
      <c r="Q104" s="11"/>
      <c r="R104"/>
      <c r="S104" s="1"/>
      <c r="T104"/>
      <c r="U104" s="1"/>
      <c r="V104"/>
      <c r="W104" s="1"/>
      <c r="X104"/>
      <c r="Y104" s="1"/>
      <c r="Z104" s="2">
        <v>44</v>
      </c>
      <c r="AA104" s="3">
        <v>56.2</v>
      </c>
      <c r="AB104">
        <v>13</v>
      </c>
      <c r="AC104" s="1"/>
      <c r="AD104"/>
    </row>
    <row r="105" spans="1:30" s="16" customFormat="1" x14ac:dyDescent="0.3">
      <c r="A105" s="15" t="s">
        <v>103</v>
      </c>
      <c r="B105"/>
      <c r="C105" s="1"/>
      <c r="D105"/>
      <c r="E105" s="1"/>
      <c r="F105"/>
      <c r="G105" s="1"/>
      <c r="H105"/>
      <c r="I105" s="11"/>
      <c r="J105"/>
      <c r="K105" s="1"/>
      <c r="L105"/>
      <c r="M105" s="1"/>
      <c r="N105"/>
      <c r="O105" s="1"/>
      <c r="P105"/>
      <c r="Q105" s="11"/>
      <c r="R105"/>
      <c r="S105" s="1"/>
      <c r="T105">
        <v>2</v>
      </c>
      <c r="U105" s="1"/>
      <c r="V105"/>
      <c r="W105" s="1"/>
      <c r="X105"/>
      <c r="Y105" s="1"/>
      <c r="Z105" s="2">
        <v>44</v>
      </c>
      <c r="AA105" s="3">
        <v>55</v>
      </c>
      <c r="AB105">
        <v>13</v>
      </c>
      <c r="AC105" s="1"/>
      <c r="AD105"/>
    </row>
    <row r="106" spans="1:30" s="16" customFormat="1" x14ac:dyDescent="0.3">
      <c r="A106" s="15" t="s">
        <v>104</v>
      </c>
      <c r="B106"/>
      <c r="C106" s="1"/>
      <c r="D106"/>
      <c r="E106" s="1"/>
      <c r="F106"/>
      <c r="G106" s="1"/>
      <c r="H106"/>
      <c r="I106" s="11"/>
      <c r="J106"/>
      <c r="K106" s="1"/>
      <c r="L106"/>
      <c r="M106" s="1"/>
      <c r="N106"/>
      <c r="O106" s="1"/>
      <c r="P106"/>
      <c r="Q106" s="11"/>
      <c r="R106"/>
      <c r="S106" s="1"/>
      <c r="T106">
        <v>9</v>
      </c>
      <c r="U106" s="1"/>
      <c r="V106">
        <v>10</v>
      </c>
      <c r="W106" s="1"/>
      <c r="X106">
        <v>2</v>
      </c>
      <c r="Y106" s="1"/>
      <c r="Z106" s="2">
        <v>44</v>
      </c>
      <c r="AA106" s="3">
        <v>52.5</v>
      </c>
      <c r="AB106"/>
      <c r="AC106" s="1"/>
      <c r="AD106"/>
    </row>
    <row r="107" spans="1:30" s="16" customFormat="1" x14ac:dyDescent="0.3">
      <c r="A107" s="15" t="s">
        <v>105</v>
      </c>
      <c r="B107"/>
      <c r="C107" s="1"/>
      <c r="D107"/>
      <c r="E107" s="1"/>
      <c r="F107"/>
      <c r="G107" s="1"/>
      <c r="H107"/>
      <c r="I107" s="11"/>
      <c r="J107"/>
      <c r="K107" s="1"/>
      <c r="L107"/>
      <c r="M107" s="1"/>
      <c r="N107"/>
      <c r="O107" s="1"/>
      <c r="P107"/>
      <c r="Q107" s="11"/>
      <c r="R107"/>
      <c r="S107" s="1"/>
      <c r="T107"/>
      <c r="U107" s="1"/>
      <c r="V107"/>
      <c r="W107" s="1"/>
      <c r="X107"/>
      <c r="Y107" s="1"/>
      <c r="Z107" s="2">
        <v>33</v>
      </c>
      <c r="AA107" s="3">
        <v>50.7</v>
      </c>
      <c r="AB107">
        <v>7</v>
      </c>
      <c r="AC107" s="1"/>
      <c r="AD107"/>
    </row>
    <row r="108" spans="1:30" s="16" customFormat="1" x14ac:dyDescent="0.3">
      <c r="A108" s="15" t="s">
        <v>106</v>
      </c>
      <c r="B108"/>
      <c r="C108" s="1"/>
      <c r="D108"/>
      <c r="E108" s="1"/>
      <c r="F108"/>
      <c r="G108" s="1"/>
      <c r="H108"/>
      <c r="I108" s="11"/>
      <c r="J108"/>
      <c r="K108" s="1"/>
      <c r="L108"/>
      <c r="M108" s="1"/>
      <c r="N108"/>
      <c r="O108" s="1"/>
      <c r="P108"/>
      <c r="Q108" s="11"/>
      <c r="R108"/>
      <c r="S108" s="1"/>
      <c r="T108">
        <v>10</v>
      </c>
      <c r="U108" s="1"/>
      <c r="V108">
        <v>14</v>
      </c>
      <c r="W108" s="1"/>
      <c r="X108">
        <v>11</v>
      </c>
      <c r="Y108" s="1"/>
      <c r="Z108" s="2">
        <v>44</v>
      </c>
      <c r="AA108" s="3">
        <v>46.5</v>
      </c>
      <c r="AB108"/>
      <c r="AC108" s="1"/>
      <c r="AD108"/>
    </row>
    <row r="109" spans="1:30" s="16" customFormat="1" x14ac:dyDescent="0.3">
      <c r="A109" s="15" t="s">
        <v>107</v>
      </c>
      <c r="B109"/>
      <c r="C109" s="1"/>
      <c r="D109"/>
      <c r="E109" s="1"/>
      <c r="F109"/>
      <c r="G109" s="1"/>
      <c r="H109"/>
      <c r="I109" s="11"/>
      <c r="J109"/>
      <c r="K109" s="1"/>
      <c r="L109"/>
      <c r="M109" s="1"/>
      <c r="N109"/>
      <c r="O109" s="1"/>
      <c r="P109"/>
      <c r="Q109" s="11"/>
      <c r="R109"/>
      <c r="S109" s="1"/>
      <c r="T109"/>
      <c r="U109" s="1"/>
      <c r="V109"/>
      <c r="W109" s="1"/>
      <c r="X109"/>
      <c r="Y109" s="1"/>
      <c r="Z109" s="2">
        <v>22</v>
      </c>
      <c r="AA109" s="3">
        <v>45.8</v>
      </c>
      <c r="AB109"/>
      <c r="AC109" s="1"/>
      <c r="AD109"/>
    </row>
    <row r="110" spans="1:30" s="16" customFormat="1" x14ac:dyDescent="0.3">
      <c r="A110" s="15" t="s">
        <v>108</v>
      </c>
      <c r="B110"/>
      <c r="C110" s="1"/>
      <c r="D110"/>
      <c r="E110" s="1"/>
      <c r="F110"/>
      <c r="G110" s="1"/>
      <c r="H110"/>
      <c r="I110" s="11"/>
      <c r="J110"/>
      <c r="K110" s="1"/>
      <c r="L110"/>
      <c r="M110" s="1"/>
      <c r="N110"/>
      <c r="O110" s="1"/>
      <c r="P110"/>
      <c r="Q110" s="11"/>
      <c r="R110"/>
      <c r="S110" s="1"/>
      <c r="T110">
        <v>1</v>
      </c>
      <c r="U110" s="1"/>
      <c r="V110"/>
      <c r="W110" s="1"/>
      <c r="X110"/>
      <c r="Y110" s="1"/>
      <c r="Z110" s="2">
        <v>22</v>
      </c>
      <c r="AA110" s="3">
        <v>44.5</v>
      </c>
      <c r="AB110"/>
      <c r="AC110" s="1"/>
      <c r="AD110"/>
    </row>
    <row r="111" spans="1:30" s="16" customFormat="1" x14ac:dyDescent="0.3">
      <c r="A111" s="15" t="s">
        <v>109</v>
      </c>
      <c r="B111">
        <v>3</v>
      </c>
      <c r="C111" s="1"/>
      <c r="D111">
        <v>1</v>
      </c>
      <c r="E111" s="1"/>
      <c r="F111"/>
      <c r="G111" s="1"/>
      <c r="H111"/>
      <c r="I111" s="11"/>
      <c r="J111"/>
      <c r="K111" s="1"/>
      <c r="L111"/>
      <c r="M111" s="1"/>
      <c r="N111"/>
      <c r="O111" s="1"/>
      <c r="P111"/>
      <c r="Q111" s="11"/>
      <c r="R111"/>
      <c r="S111" s="1"/>
      <c r="T111">
        <v>32</v>
      </c>
      <c r="U111" s="1">
        <v>15.2</v>
      </c>
      <c r="V111">
        <v>26</v>
      </c>
      <c r="W111" s="1"/>
      <c r="X111">
        <v>40</v>
      </c>
      <c r="Y111" s="1">
        <v>21.8</v>
      </c>
      <c r="Z111" s="2">
        <v>67</v>
      </c>
      <c r="AA111" s="3">
        <v>43.1</v>
      </c>
      <c r="AB111">
        <v>20</v>
      </c>
      <c r="AC111" s="1"/>
      <c r="AD111"/>
    </row>
    <row r="112" spans="1:30" s="16" customFormat="1" x14ac:dyDescent="0.3">
      <c r="A112" s="15" t="s">
        <v>110</v>
      </c>
      <c r="B112"/>
      <c r="C112" s="1"/>
      <c r="D112">
        <v>1</v>
      </c>
      <c r="E112" s="1"/>
      <c r="F112"/>
      <c r="G112" s="1"/>
      <c r="H112"/>
      <c r="I112" s="11"/>
      <c r="J112"/>
      <c r="K112" s="1"/>
      <c r="L112"/>
      <c r="M112" s="1"/>
      <c r="N112"/>
      <c r="O112" s="1"/>
      <c r="P112"/>
      <c r="Q112" s="11"/>
      <c r="R112">
        <v>5</v>
      </c>
      <c r="S112" s="1"/>
      <c r="T112"/>
      <c r="U112" s="1"/>
      <c r="V112">
        <v>2</v>
      </c>
      <c r="W112" s="1"/>
      <c r="X112"/>
      <c r="Y112" s="1"/>
      <c r="Z112"/>
      <c r="AA112" s="1"/>
      <c r="AB112" s="2">
        <v>67</v>
      </c>
      <c r="AC112" s="3">
        <v>75.599999999999994</v>
      </c>
      <c r="AD112"/>
    </row>
    <row r="113" spans="1:30" s="16" customFormat="1" x14ac:dyDescent="0.3">
      <c r="A113" s="15" t="s">
        <v>111</v>
      </c>
      <c r="B113">
        <v>2</v>
      </c>
      <c r="C113" s="1"/>
      <c r="D113"/>
      <c r="E113" s="1"/>
      <c r="F113"/>
      <c r="G113" s="1"/>
      <c r="H113"/>
      <c r="I113" s="11"/>
      <c r="J113"/>
      <c r="K113" s="1"/>
      <c r="L113"/>
      <c r="M113" s="1"/>
      <c r="N113"/>
      <c r="O113" s="1"/>
      <c r="P113"/>
      <c r="Q113" s="11"/>
      <c r="R113"/>
      <c r="S113" s="1"/>
      <c r="T113">
        <v>1</v>
      </c>
      <c r="U113" s="1"/>
      <c r="V113"/>
      <c r="W113" s="1"/>
      <c r="X113"/>
      <c r="Y113" s="1"/>
      <c r="Z113"/>
      <c r="AA113" s="1"/>
      <c r="AB113" s="2">
        <v>60</v>
      </c>
      <c r="AC113" s="3">
        <v>74.5</v>
      </c>
      <c r="AD113"/>
    </row>
    <row r="114" spans="1:30" s="16" customFormat="1" x14ac:dyDescent="0.3">
      <c r="A114" s="15" t="s">
        <v>112</v>
      </c>
      <c r="B114">
        <v>4</v>
      </c>
      <c r="C114" s="1"/>
      <c r="D114"/>
      <c r="E114" s="1"/>
      <c r="F114"/>
      <c r="G114" s="1"/>
      <c r="H114"/>
      <c r="I114" s="11"/>
      <c r="J114"/>
      <c r="K114" s="1"/>
      <c r="L114"/>
      <c r="M114" s="1"/>
      <c r="N114"/>
      <c r="O114" s="1"/>
      <c r="P114"/>
      <c r="Q114" s="11"/>
      <c r="R114">
        <v>15</v>
      </c>
      <c r="S114" s="1"/>
      <c r="T114">
        <v>3</v>
      </c>
      <c r="U114" s="1"/>
      <c r="V114"/>
      <c r="W114" s="1"/>
      <c r="X114"/>
      <c r="Y114" s="1"/>
      <c r="Z114"/>
      <c r="AA114" s="1"/>
      <c r="AB114" s="2">
        <v>67</v>
      </c>
      <c r="AC114" s="3">
        <v>68.599999999999994</v>
      </c>
      <c r="AD114"/>
    </row>
    <row r="115" spans="1:30" s="16" customFormat="1" x14ac:dyDescent="0.3">
      <c r="A115" s="15" t="s">
        <v>113</v>
      </c>
      <c r="B115"/>
      <c r="C115" s="1"/>
      <c r="D115"/>
      <c r="E115" s="1"/>
      <c r="F115"/>
      <c r="G115" s="1"/>
      <c r="H115"/>
      <c r="I115" s="11"/>
      <c r="J115"/>
      <c r="K115" s="1"/>
      <c r="L115"/>
      <c r="M115" s="1"/>
      <c r="N115"/>
      <c r="O115" s="1"/>
      <c r="P115"/>
      <c r="Q115" s="11"/>
      <c r="R115"/>
      <c r="S115" s="1"/>
      <c r="T115"/>
      <c r="U115" s="1"/>
      <c r="V115"/>
      <c r="W115" s="1"/>
      <c r="X115"/>
      <c r="Y115" s="1"/>
      <c r="Z115"/>
      <c r="AA115" s="1"/>
      <c r="AB115" s="2">
        <v>40</v>
      </c>
      <c r="AC115" s="3">
        <v>61.8</v>
      </c>
      <c r="AD115"/>
    </row>
    <row r="116" spans="1:30" s="16" customFormat="1" x14ac:dyDescent="0.3">
      <c r="A116" s="15" t="s">
        <v>114</v>
      </c>
      <c r="B116">
        <v>4</v>
      </c>
      <c r="C116" s="1"/>
      <c r="D116"/>
      <c r="E116" s="1"/>
      <c r="F116"/>
      <c r="G116" s="1"/>
      <c r="H116"/>
      <c r="I116" s="11"/>
      <c r="J116"/>
      <c r="K116" s="1"/>
      <c r="L116"/>
      <c r="M116" s="1"/>
      <c r="N116"/>
      <c r="O116" s="1"/>
      <c r="P116"/>
      <c r="Q116" s="11"/>
      <c r="R116">
        <v>5</v>
      </c>
      <c r="S116" s="1"/>
      <c r="T116">
        <v>1</v>
      </c>
      <c r="U116" s="1"/>
      <c r="V116"/>
      <c r="W116" s="1"/>
      <c r="X116">
        <v>21</v>
      </c>
      <c r="Y116" s="1">
        <v>17.7</v>
      </c>
      <c r="Z116"/>
      <c r="AA116" s="1"/>
      <c r="AB116" s="2">
        <v>53</v>
      </c>
      <c r="AC116" s="3">
        <v>55</v>
      </c>
      <c r="AD116"/>
    </row>
    <row r="117" spans="1:30" s="16" customFormat="1" x14ac:dyDescent="0.3">
      <c r="A117" s="15" t="s">
        <v>115</v>
      </c>
      <c r="B117"/>
      <c r="C117" s="1"/>
      <c r="D117"/>
      <c r="E117" s="1"/>
      <c r="F117"/>
      <c r="G117" s="1"/>
      <c r="H117"/>
      <c r="I117" s="11"/>
      <c r="J117"/>
      <c r="K117" s="1"/>
      <c r="L117"/>
      <c r="M117" s="1"/>
      <c r="N117"/>
      <c r="O117" s="1"/>
      <c r="P117"/>
      <c r="Q117" s="11"/>
      <c r="R117"/>
      <c r="S117" s="1"/>
      <c r="T117"/>
      <c r="U117" s="1"/>
      <c r="V117"/>
      <c r="W117" s="1"/>
      <c r="X117"/>
      <c r="Y117" s="1"/>
      <c r="Z117">
        <v>11</v>
      </c>
      <c r="AA117" s="1"/>
      <c r="AB117" s="2">
        <v>40</v>
      </c>
      <c r="AC117" s="3">
        <v>53.8</v>
      </c>
      <c r="AD117"/>
    </row>
    <row r="118" spans="1:30" s="16" customFormat="1" x14ac:dyDescent="0.3">
      <c r="A118" s="15" t="s">
        <v>116</v>
      </c>
      <c r="B118"/>
      <c r="C118" s="1"/>
      <c r="D118">
        <v>1</v>
      </c>
      <c r="E118" s="1"/>
      <c r="F118"/>
      <c r="G118" s="1"/>
      <c r="H118"/>
      <c r="I118" s="11"/>
      <c r="J118"/>
      <c r="K118" s="1"/>
      <c r="L118">
        <v>25</v>
      </c>
      <c r="M118" s="1"/>
      <c r="N118"/>
      <c r="O118" s="1"/>
      <c r="P118"/>
      <c r="Q118" s="11"/>
      <c r="R118"/>
      <c r="S118" s="1"/>
      <c r="T118"/>
      <c r="U118" s="1"/>
      <c r="V118"/>
      <c r="W118" s="1"/>
      <c r="X118"/>
      <c r="Y118" s="1"/>
      <c r="Z118"/>
      <c r="AA118" s="1"/>
      <c r="AB118" s="2">
        <v>47</v>
      </c>
      <c r="AC118" s="3">
        <v>51.9</v>
      </c>
      <c r="AD118"/>
    </row>
    <row r="119" spans="1:30" s="16" customFormat="1" x14ac:dyDescent="0.3">
      <c r="A119" s="15" t="s">
        <v>117</v>
      </c>
      <c r="B119"/>
      <c r="C119" s="1"/>
      <c r="D119"/>
      <c r="E119" s="1"/>
      <c r="F119"/>
      <c r="G119" s="1"/>
      <c r="H119"/>
      <c r="I119" s="11"/>
      <c r="J119"/>
      <c r="K119" s="1"/>
      <c r="L119"/>
      <c r="M119" s="1"/>
      <c r="N119"/>
      <c r="O119" s="1"/>
      <c r="P119"/>
      <c r="Q119" s="11"/>
      <c r="R119"/>
      <c r="S119" s="1"/>
      <c r="T119">
        <v>3</v>
      </c>
      <c r="U119" s="1"/>
      <c r="V119">
        <v>2</v>
      </c>
      <c r="W119" s="1"/>
      <c r="X119"/>
      <c r="Y119" s="1"/>
      <c r="Z119"/>
      <c r="AA119" s="1"/>
      <c r="AB119" s="2">
        <v>33</v>
      </c>
      <c r="AC119" s="3">
        <v>51.4</v>
      </c>
      <c r="AD119"/>
    </row>
    <row r="120" spans="1:30" s="16" customFormat="1" x14ac:dyDescent="0.3">
      <c r="A120" s="15" t="s">
        <v>118</v>
      </c>
      <c r="B120"/>
      <c r="C120" s="1"/>
      <c r="D120"/>
      <c r="E120" s="1"/>
      <c r="F120"/>
      <c r="G120" s="1"/>
      <c r="H120"/>
      <c r="I120" s="11"/>
      <c r="J120"/>
      <c r="K120" s="1"/>
      <c r="L120"/>
      <c r="M120" s="1"/>
      <c r="N120"/>
      <c r="O120" s="1"/>
      <c r="P120"/>
      <c r="Q120" s="11"/>
      <c r="R120"/>
      <c r="S120" s="1"/>
      <c r="T120"/>
      <c r="U120" s="1"/>
      <c r="V120"/>
      <c r="W120" s="1"/>
      <c r="X120"/>
      <c r="Y120" s="1"/>
      <c r="Z120"/>
      <c r="AA120" s="1"/>
      <c r="AB120" s="2">
        <v>27</v>
      </c>
      <c r="AC120" s="3">
        <v>50.2</v>
      </c>
      <c r="AD120"/>
    </row>
    <row r="121" spans="1:30" s="16" customFormat="1" x14ac:dyDescent="0.3">
      <c r="A121" s="15" t="s">
        <v>119</v>
      </c>
      <c r="B121"/>
      <c r="C121" s="1"/>
      <c r="D121">
        <v>1</v>
      </c>
      <c r="E121" s="1"/>
      <c r="F121"/>
      <c r="G121" s="1"/>
      <c r="H121"/>
      <c r="I121" s="11"/>
      <c r="J121"/>
      <c r="K121" s="1"/>
      <c r="L121"/>
      <c r="M121" s="1"/>
      <c r="N121"/>
      <c r="O121" s="1"/>
      <c r="P121"/>
      <c r="Q121" s="11"/>
      <c r="R121"/>
      <c r="S121" s="1"/>
      <c r="T121"/>
      <c r="U121" s="1"/>
      <c r="V121"/>
      <c r="W121" s="1"/>
      <c r="X121"/>
      <c r="Y121" s="1"/>
      <c r="Z121"/>
      <c r="AA121" s="1"/>
      <c r="AB121" s="2">
        <v>27</v>
      </c>
      <c r="AC121" s="3">
        <v>49.4</v>
      </c>
      <c r="AD121"/>
    </row>
    <row r="122" spans="1:30" s="16" customFormat="1" x14ac:dyDescent="0.3">
      <c r="A122" s="15" t="s">
        <v>120</v>
      </c>
      <c r="B122">
        <v>2</v>
      </c>
      <c r="C122" s="1"/>
      <c r="D122">
        <v>1</v>
      </c>
      <c r="E122" s="1"/>
      <c r="F122"/>
      <c r="G122" s="1"/>
      <c r="H122"/>
      <c r="I122" s="11"/>
      <c r="J122"/>
      <c r="K122" s="1"/>
      <c r="L122"/>
      <c r="M122" s="1"/>
      <c r="N122"/>
      <c r="O122" s="1"/>
      <c r="P122"/>
      <c r="Q122" s="11"/>
      <c r="R122"/>
      <c r="S122" s="1"/>
      <c r="T122"/>
      <c r="U122" s="1"/>
      <c r="V122"/>
      <c r="W122" s="1"/>
      <c r="X122">
        <v>4</v>
      </c>
      <c r="Y122" s="1"/>
      <c r="Z122"/>
      <c r="AA122" s="1"/>
      <c r="AB122" s="2">
        <v>27</v>
      </c>
      <c r="AC122" s="3">
        <v>43.6</v>
      </c>
      <c r="AD122"/>
    </row>
    <row r="123" spans="1:30" s="16" customFormat="1" x14ac:dyDescent="0.3">
      <c r="A123" s="15" t="s">
        <v>121</v>
      </c>
      <c r="B123">
        <v>2</v>
      </c>
      <c r="C123" s="1"/>
      <c r="D123">
        <v>3</v>
      </c>
      <c r="E123" s="1"/>
      <c r="F123"/>
      <c r="G123" s="1"/>
      <c r="H123"/>
      <c r="I123" s="11"/>
      <c r="J123"/>
      <c r="K123" s="1"/>
      <c r="L123"/>
      <c r="M123" s="1"/>
      <c r="N123">
        <v>21</v>
      </c>
      <c r="O123" s="1"/>
      <c r="P123">
        <v>6</v>
      </c>
      <c r="Q123" s="11"/>
      <c r="R123"/>
      <c r="S123" s="1"/>
      <c r="T123">
        <v>2</v>
      </c>
      <c r="U123" s="1"/>
      <c r="V123">
        <v>5</v>
      </c>
      <c r="W123" s="1"/>
      <c r="X123"/>
      <c r="Y123" s="1"/>
      <c r="Z123"/>
      <c r="AA123" s="1"/>
      <c r="AB123" s="2">
        <v>40</v>
      </c>
      <c r="AC123" s="3">
        <v>41.3</v>
      </c>
      <c r="AD123"/>
    </row>
    <row r="124" spans="1:30" s="16" customFormat="1" x14ac:dyDescent="0.3">
      <c r="A124" s="15" t="s">
        <v>122</v>
      </c>
      <c r="B124"/>
      <c r="C124" s="1"/>
      <c r="D124"/>
      <c r="E124" s="1"/>
      <c r="F124"/>
      <c r="G124" s="1"/>
      <c r="H124"/>
      <c r="I124" s="11"/>
      <c r="J124"/>
      <c r="K124" s="1"/>
      <c r="L124"/>
      <c r="M124" s="1"/>
      <c r="N124"/>
      <c r="O124" s="1"/>
      <c r="P124"/>
      <c r="Q124" s="11"/>
      <c r="R124"/>
      <c r="S124" s="1"/>
      <c r="T124"/>
      <c r="U124" s="1"/>
      <c r="V124"/>
      <c r="W124" s="1"/>
      <c r="X124"/>
      <c r="Y124" s="1"/>
      <c r="Z124">
        <v>11</v>
      </c>
      <c r="AA124" s="1"/>
      <c r="AB124" s="2">
        <v>27</v>
      </c>
      <c r="AC124" s="3">
        <v>41</v>
      </c>
      <c r="AD124"/>
    </row>
    <row r="125" spans="1:30" s="16" customFormat="1" x14ac:dyDescent="0.3">
      <c r="A125" s="15" t="s">
        <v>123</v>
      </c>
      <c r="B125">
        <v>9</v>
      </c>
      <c r="C125" s="1"/>
      <c r="D125">
        <v>14</v>
      </c>
      <c r="E125" s="1"/>
      <c r="F125">
        <v>50</v>
      </c>
      <c r="G125" s="1"/>
      <c r="H125">
        <v>8</v>
      </c>
      <c r="I125" s="11"/>
      <c r="J125"/>
      <c r="K125" s="1"/>
      <c r="L125"/>
      <c r="M125" s="1"/>
      <c r="N125">
        <v>37</v>
      </c>
      <c r="O125" s="1"/>
      <c r="P125"/>
      <c r="Q125" s="11"/>
      <c r="R125"/>
      <c r="S125" s="1"/>
      <c r="T125"/>
      <c r="U125" s="1"/>
      <c r="V125">
        <v>7</v>
      </c>
      <c r="W125" s="1"/>
      <c r="X125"/>
      <c r="Y125" s="1"/>
      <c r="Z125"/>
      <c r="AA125" s="1"/>
      <c r="AB125" s="2">
        <v>60</v>
      </c>
      <c r="AC125" s="3">
        <v>38.200000000000003</v>
      </c>
      <c r="AD125"/>
    </row>
    <row r="126" spans="1:30" s="16" customFormat="1" x14ac:dyDescent="0.3">
      <c r="A126" s="15" t="s">
        <v>124</v>
      </c>
      <c r="B126"/>
      <c r="C126" s="1"/>
      <c r="D126"/>
      <c r="E126" s="1"/>
      <c r="F126"/>
      <c r="G126" s="1"/>
      <c r="H126"/>
      <c r="I126" s="11"/>
      <c r="J126"/>
      <c r="K126" s="1"/>
      <c r="L126"/>
      <c r="M126" s="1"/>
      <c r="N126"/>
      <c r="O126" s="1"/>
      <c r="P126"/>
      <c r="Q126" s="11"/>
      <c r="R126"/>
      <c r="S126" s="1"/>
      <c r="T126">
        <v>27</v>
      </c>
      <c r="U126" s="1">
        <v>14.2</v>
      </c>
      <c r="V126">
        <v>19</v>
      </c>
      <c r="W126" s="1"/>
      <c r="X126">
        <v>30</v>
      </c>
      <c r="Y126" s="1">
        <v>17</v>
      </c>
      <c r="Z126">
        <v>22</v>
      </c>
      <c r="AA126" s="1"/>
      <c r="AB126" s="2">
        <v>53</v>
      </c>
      <c r="AC126" s="3">
        <v>38</v>
      </c>
      <c r="AD126"/>
    </row>
    <row r="127" spans="1:30" s="16" customFormat="1" x14ac:dyDescent="0.3">
      <c r="A127" s="15" t="s">
        <v>125</v>
      </c>
      <c r="B127">
        <v>1</v>
      </c>
      <c r="C127" s="1"/>
      <c r="D127">
        <v>6</v>
      </c>
      <c r="E127" s="1"/>
      <c r="F127">
        <v>25</v>
      </c>
      <c r="G127" s="1"/>
      <c r="H127"/>
      <c r="I127" s="11"/>
      <c r="J127"/>
      <c r="K127" s="1"/>
      <c r="L127"/>
      <c r="M127" s="1"/>
      <c r="N127">
        <v>16</v>
      </c>
      <c r="O127" s="1"/>
      <c r="P127"/>
      <c r="Q127" s="11"/>
      <c r="R127">
        <v>10</v>
      </c>
      <c r="S127" s="1"/>
      <c r="T127">
        <v>9</v>
      </c>
      <c r="U127" s="1"/>
      <c r="V127">
        <v>24</v>
      </c>
      <c r="W127" s="1"/>
      <c r="X127">
        <v>21</v>
      </c>
      <c r="Y127" s="1"/>
      <c r="Z127">
        <v>22</v>
      </c>
      <c r="AA127" s="1"/>
      <c r="AB127" s="2">
        <v>60</v>
      </c>
      <c r="AC127" s="3">
        <v>37</v>
      </c>
      <c r="AD127"/>
    </row>
    <row r="128" spans="1:30" s="16" customFormat="1" x14ac:dyDescent="0.3">
      <c r="A128" s="15" t="s">
        <v>126</v>
      </c>
      <c r="B128"/>
      <c r="C128" s="1"/>
      <c r="D128"/>
      <c r="E128" s="1"/>
      <c r="F128"/>
      <c r="G128" s="1"/>
      <c r="H128"/>
      <c r="I128" s="11"/>
      <c r="J128"/>
      <c r="K128" s="1"/>
      <c r="L128"/>
      <c r="M128" s="1"/>
      <c r="N128"/>
      <c r="O128" s="1"/>
      <c r="P128"/>
      <c r="Q128" s="11"/>
      <c r="R128"/>
      <c r="S128" s="1"/>
      <c r="T128"/>
      <c r="U128" s="1"/>
      <c r="V128"/>
      <c r="W128" s="1"/>
      <c r="X128"/>
      <c r="Y128" s="1"/>
      <c r="Z128"/>
      <c r="AA128" s="1"/>
      <c r="AB128" s="2">
        <v>13</v>
      </c>
      <c r="AC128" s="3">
        <v>35.4</v>
      </c>
      <c r="AD128"/>
    </row>
    <row r="129" spans="1:30" s="16" customFormat="1" x14ac:dyDescent="0.3">
      <c r="A129" s="15" t="s">
        <v>127</v>
      </c>
      <c r="B129"/>
      <c r="C129" s="1"/>
      <c r="D129"/>
      <c r="E129" s="1"/>
      <c r="F129"/>
      <c r="G129" s="1"/>
      <c r="H129"/>
      <c r="I129" s="11"/>
      <c r="J129"/>
      <c r="K129" s="1"/>
      <c r="L129"/>
      <c r="M129" s="1"/>
      <c r="N129"/>
      <c r="O129" s="1"/>
      <c r="P129"/>
      <c r="Q129" s="11"/>
      <c r="R129"/>
      <c r="S129" s="1"/>
      <c r="T129"/>
      <c r="U129" s="1"/>
      <c r="V129"/>
      <c r="W129" s="1"/>
      <c r="X129"/>
      <c r="Y129" s="1"/>
      <c r="Z129"/>
      <c r="AA129" s="1"/>
      <c r="AB129" s="2">
        <v>13</v>
      </c>
      <c r="AC129" s="3">
        <v>35.4</v>
      </c>
      <c r="AD129"/>
    </row>
    <row r="130" spans="1:30" s="16" customFormat="1" x14ac:dyDescent="0.3">
      <c r="A130" s="15" t="s">
        <v>128</v>
      </c>
      <c r="B130">
        <v>2</v>
      </c>
      <c r="C130" s="1"/>
      <c r="D130">
        <v>1</v>
      </c>
      <c r="E130" s="1"/>
      <c r="F130"/>
      <c r="G130" s="1"/>
      <c r="H130"/>
      <c r="I130" s="11"/>
      <c r="J130"/>
      <c r="K130" s="1"/>
      <c r="L130">
        <v>13</v>
      </c>
      <c r="M130" s="1"/>
      <c r="N130">
        <v>5</v>
      </c>
      <c r="O130" s="1"/>
      <c r="P130"/>
      <c r="Q130" s="11"/>
      <c r="R130">
        <v>5</v>
      </c>
      <c r="S130" s="1"/>
      <c r="T130"/>
      <c r="U130" s="1"/>
      <c r="V130"/>
      <c r="W130" s="1"/>
      <c r="X130"/>
      <c r="Y130" s="1"/>
      <c r="Z130"/>
      <c r="AA130" s="1"/>
      <c r="AB130" s="2">
        <v>27</v>
      </c>
      <c r="AC130" s="3">
        <v>33.799999999999997</v>
      </c>
      <c r="AD130"/>
    </row>
    <row r="131" spans="1:30" s="16" customFormat="1" x14ac:dyDescent="0.3">
      <c r="A131" s="15" t="s">
        <v>129</v>
      </c>
      <c r="B131"/>
      <c r="C131" s="1"/>
      <c r="D131"/>
      <c r="E131" s="1"/>
      <c r="F131"/>
      <c r="G131" s="1"/>
      <c r="H131"/>
      <c r="I131" s="11"/>
      <c r="J131"/>
      <c r="K131" s="1"/>
      <c r="L131"/>
      <c r="M131" s="1"/>
      <c r="N131"/>
      <c r="O131" s="1"/>
      <c r="P131"/>
      <c r="Q131" s="11"/>
      <c r="R131"/>
      <c r="S131" s="1"/>
      <c r="T131">
        <v>33</v>
      </c>
      <c r="U131" s="1">
        <v>16.600000000000001</v>
      </c>
      <c r="V131" s="2">
        <v>69</v>
      </c>
      <c r="W131" s="3">
        <v>46</v>
      </c>
      <c r="X131" s="2">
        <v>81</v>
      </c>
      <c r="Y131" s="3">
        <v>55.7</v>
      </c>
      <c r="Z131"/>
      <c r="AA131" s="1"/>
      <c r="AB131"/>
      <c r="AC131" s="1"/>
      <c r="AD131"/>
    </row>
    <row r="132" spans="1:30" s="16" customFormat="1" x14ac:dyDescent="0.3">
      <c r="A132" s="15" t="s">
        <v>130</v>
      </c>
      <c r="B132"/>
      <c r="C132" s="1"/>
      <c r="D132"/>
      <c r="E132" s="1"/>
      <c r="F132"/>
      <c r="G132" s="1"/>
      <c r="H132"/>
      <c r="I132" s="11"/>
      <c r="J132"/>
      <c r="K132" s="1"/>
      <c r="L132"/>
      <c r="M132" s="1"/>
      <c r="N132"/>
      <c r="O132" s="1"/>
      <c r="P132">
        <v>6</v>
      </c>
      <c r="Q132" s="11"/>
      <c r="R132"/>
      <c r="S132" s="1"/>
      <c r="T132">
        <v>33</v>
      </c>
      <c r="U132" s="1">
        <v>17.399999999999999</v>
      </c>
      <c r="V132" s="2">
        <v>50</v>
      </c>
      <c r="W132" s="3">
        <v>31.4</v>
      </c>
      <c r="X132" s="2">
        <v>64</v>
      </c>
      <c r="Y132" s="3">
        <v>42.9</v>
      </c>
      <c r="Z132">
        <v>22</v>
      </c>
      <c r="AA132" s="1"/>
      <c r="AB132"/>
      <c r="AC132" s="1"/>
      <c r="AD132"/>
    </row>
    <row r="133" spans="1:30" s="16" customFormat="1" x14ac:dyDescent="0.3">
      <c r="A133" s="15" t="s">
        <v>131</v>
      </c>
      <c r="B133"/>
      <c r="C133" s="1"/>
      <c r="D133"/>
      <c r="E133" s="1"/>
      <c r="F133"/>
      <c r="G133" s="1"/>
      <c r="H133"/>
      <c r="I133" s="11"/>
      <c r="J133"/>
      <c r="K133" s="1"/>
      <c r="L133"/>
      <c r="M133" s="1"/>
      <c r="N133"/>
      <c r="O133" s="1"/>
      <c r="P133"/>
      <c r="Q133" s="11"/>
      <c r="R133"/>
      <c r="S133" s="1"/>
      <c r="T133">
        <v>17</v>
      </c>
      <c r="U133" s="1">
        <v>15.2</v>
      </c>
      <c r="V133" s="2">
        <v>26</v>
      </c>
      <c r="W133" s="3">
        <v>27.4</v>
      </c>
      <c r="X133" s="2">
        <v>26</v>
      </c>
      <c r="Y133" s="3">
        <v>26.6</v>
      </c>
      <c r="Z133"/>
      <c r="AA133" s="1"/>
      <c r="AB133"/>
      <c r="AC133" s="1"/>
      <c r="AD133"/>
    </row>
    <row r="134" spans="1:30" s="16" customFormat="1" x14ac:dyDescent="0.3">
      <c r="A134" s="15" t="s">
        <v>132</v>
      </c>
      <c r="B134"/>
      <c r="C134" s="1"/>
      <c r="D134"/>
      <c r="E134" s="1"/>
      <c r="F134"/>
      <c r="G134" s="1"/>
      <c r="H134"/>
      <c r="I134" s="11"/>
      <c r="J134"/>
      <c r="K134" s="1"/>
      <c r="L134"/>
      <c r="M134" s="1"/>
      <c r="N134"/>
      <c r="O134" s="1"/>
      <c r="P134"/>
      <c r="Q134" s="11"/>
      <c r="R134"/>
      <c r="S134" s="1"/>
      <c r="T134">
        <v>7</v>
      </c>
      <c r="U134" s="1"/>
      <c r="V134" s="2">
        <v>29</v>
      </c>
      <c r="W134" s="3">
        <v>27.3</v>
      </c>
      <c r="X134" s="2">
        <v>45</v>
      </c>
      <c r="Y134" s="3">
        <v>46.6</v>
      </c>
      <c r="Z134"/>
      <c r="AA134" s="1"/>
      <c r="AB134"/>
      <c r="AC134" s="1"/>
      <c r="AD134"/>
    </row>
    <row r="135" spans="1:30" s="16" customFormat="1" x14ac:dyDescent="0.3">
      <c r="A135" s="15" t="s">
        <v>133</v>
      </c>
      <c r="B135">
        <v>1</v>
      </c>
      <c r="C135" s="1"/>
      <c r="D135"/>
      <c r="E135" s="1"/>
      <c r="F135"/>
      <c r="G135" s="1"/>
      <c r="H135"/>
      <c r="I135" s="11"/>
      <c r="J135"/>
      <c r="K135" s="1"/>
      <c r="L135"/>
      <c r="M135" s="1"/>
      <c r="N135"/>
      <c r="O135" s="1"/>
      <c r="P135"/>
      <c r="Q135" s="11"/>
      <c r="R135">
        <v>5</v>
      </c>
      <c r="S135" s="1"/>
      <c r="T135">
        <v>44</v>
      </c>
      <c r="U135" s="1">
        <v>23.2</v>
      </c>
      <c r="V135" s="2">
        <v>48</v>
      </c>
      <c r="W135" s="3">
        <v>25.6</v>
      </c>
      <c r="X135" s="2">
        <v>89</v>
      </c>
      <c r="Y135" s="3">
        <v>58.2</v>
      </c>
      <c r="Z135"/>
      <c r="AA135" s="1"/>
      <c r="AB135">
        <v>20</v>
      </c>
      <c r="AC135" s="1"/>
      <c r="AD135"/>
    </row>
    <row r="136" spans="1:30" s="16" customFormat="1" x14ac:dyDescent="0.3">
      <c r="A136" s="15" t="s">
        <v>134</v>
      </c>
      <c r="B136">
        <v>3</v>
      </c>
      <c r="C136" s="1"/>
      <c r="D136">
        <v>8</v>
      </c>
      <c r="E136" s="1"/>
      <c r="F136">
        <v>25</v>
      </c>
      <c r="G136" s="1"/>
      <c r="H136">
        <v>8</v>
      </c>
      <c r="I136" s="11"/>
      <c r="J136"/>
      <c r="K136" s="1"/>
      <c r="L136">
        <v>13</v>
      </c>
      <c r="M136" s="1"/>
      <c r="N136">
        <v>21</v>
      </c>
      <c r="O136" s="1"/>
      <c r="P136">
        <v>13</v>
      </c>
      <c r="Q136" s="11"/>
      <c r="R136"/>
      <c r="S136" s="1"/>
      <c r="T136">
        <v>2</v>
      </c>
      <c r="U136" s="1"/>
      <c r="V136">
        <v>21</v>
      </c>
      <c r="W136" s="1"/>
      <c r="X136">
        <v>2</v>
      </c>
      <c r="Y136" s="1"/>
      <c r="Z136" s="2">
        <v>56</v>
      </c>
      <c r="AA136" s="3">
        <v>29.1</v>
      </c>
      <c r="AB136" s="2">
        <v>60</v>
      </c>
      <c r="AC136" s="3">
        <v>32.4</v>
      </c>
      <c r="AD136"/>
    </row>
    <row r="137" spans="1:30" s="16" customFormat="1" x14ac:dyDescent="0.3">
      <c r="A137" s="15" t="s">
        <v>135</v>
      </c>
      <c r="B137"/>
      <c r="C137" s="1"/>
      <c r="D137"/>
      <c r="E137" s="1"/>
      <c r="F137"/>
      <c r="G137" s="1"/>
      <c r="H137"/>
      <c r="I137" s="11"/>
      <c r="J137"/>
      <c r="K137" s="1"/>
      <c r="L137"/>
      <c r="M137" s="1"/>
      <c r="N137"/>
      <c r="O137" s="1"/>
      <c r="P137"/>
      <c r="Q137" s="11"/>
      <c r="R137"/>
      <c r="S137" s="1"/>
      <c r="T137">
        <v>6</v>
      </c>
      <c r="U137" s="1"/>
      <c r="V137">
        <v>14</v>
      </c>
      <c r="W137" s="1"/>
      <c r="X137">
        <v>6</v>
      </c>
      <c r="Y137" s="1"/>
      <c r="Z137" s="2">
        <v>44</v>
      </c>
      <c r="AA137" s="3">
        <v>33.5</v>
      </c>
      <c r="AB137" s="2">
        <v>60</v>
      </c>
      <c r="AC137" s="3">
        <v>48.3</v>
      </c>
      <c r="AD137"/>
    </row>
    <row r="138" spans="1:30" s="16" customFormat="1" x14ac:dyDescent="0.3">
      <c r="A138" s="15" t="s">
        <v>136</v>
      </c>
      <c r="B138"/>
      <c r="C138" s="1"/>
      <c r="D138">
        <v>1</v>
      </c>
      <c r="E138" s="1"/>
      <c r="F138"/>
      <c r="G138" s="1"/>
      <c r="H138"/>
      <c r="I138" s="11"/>
      <c r="J138"/>
      <c r="K138" s="1"/>
      <c r="L138">
        <v>25</v>
      </c>
      <c r="M138" s="1"/>
      <c r="N138"/>
      <c r="O138" s="1"/>
      <c r="P138"/>
      <c r="Q138" s="11"/>
      <c r="R138">
        <v>5</v>
      </c>
      <c r="S138" s="1"/>
      <c r="T138" s="2">
        <v>57</v>
      </c>
      <c r="U138" s="3">
        <v>27.9</v>
      </c>
      <c r="V138" s="2">
        <v>67</v>
      </c>
      <c r="W138" s="3">
        <v>35.1</v>
      </c>
      <c r="X138" s="2">
        <v>87</v>
      </c>
      <c r="Y138" s="3">
        <v>49.9</v>
      </c>
      <c r="Z138">
        <v>11</v>
      </c>
      <c r="AA138" s="1"/>
      <c r="AB138"/>
      <c r="AC138" s="1"/>
      <c r="AD138"/>
    </row>
    <row r="139" spans="1:30" x14ac:dyDescent="0.3">
      <c r="A139" s="10" t="s">
        <v>137</v>
      </c>
      <c r="I139" s="11"/>
      <c r="Q139" s="11"/>
    </row>
    <row r="140" spans="1:30" s="16" customFormat="1" x14ac:dyDescent="0.3">
      <c r="A140" s="15" t="s">
        <v>138</v>
      </c>
      <c r="B140">
        <v>29</v>
      </c>
      <c r="C140" s="1"/>
      <c r="D140">
        <v>69</v>
      </c>
      <c r="E140" s="1"/>
      <c r="F140">
        <v>100</v>
      </c>
      <c r="G140" s="1"/>
      <c r="H140"/>
      <c r="I140" s="11"/>
      <c r="J140">
        <v>33</v>
      </c>
      <c r="K140" s="1"/>
      <c r="L140">
        <v>25</v>
      </c>
      <c r="M140" s="1"/>
      <c r="N140">
        <v>58</v>
      </c>
      <c r="O140" s="1"/>
      <c r="P140">
        <v>13</v>
      </c>
      <c r="Q140" s="11"/>
      <c r="R140">
        <v>60</v>
      </c>
      <c r="S140" s="1"/>
      <c r="T140">
        <v>74</v>
      </c>
      <c r="U140" s="1">
        <v>11.7</v>
      </c>
      <c r="V140">
        <v>76</v>
      </c>
      <c r="W140" s="1"/>
      <c r="X140">
        <v>72</v>
      </c>
      <c r="Y140" s="1"/>
      <c r="Z140">
        <v>78</v>
      </c>
      <c r="AA140" s="1"/>
      <c r="AB140">
        <v>60</v>
      </c>
      <c r="AC140" s="1"/>
      <c r="AD140"/>
    </row>
    <row r="141" spans="1:30" s="16" customFormat="1" x14ac:dyDescent="0.3">
      <c r="A141" s="15" t="s">
        <v>139</v>
      </c>
      <c r="B141">
        <v>15</v>
      </c>
      <c r="C141" s="1"/>
      <c r="D141">
        <v>53</v>
      </c>
      <c r="E141" s="1"/>
      <c r="F141"/>
      <c r="G141" s="1"/>
      <c r="H141">
        <v>58</v>
      </c>
      <c r="I141" s="11"/>
      <c r="J141"/>
      <c r="K141" s="1"/>
      <c r="L141">
        <v>38</v>
      </c>
      <c r="M141" s="1"/>
      <c r="N141">
        <v>58</v>
      </c>
      <c r="O141" s="1"/>
      <c r="P141">
        <v>13</v>
      </c>
      <c r="Q141" s="11"/>
      <c r="R141">
        <v>70</v>
      </c>
      <c r="S141" s="1"/>
      <c r="T141">
        <v>86</v>
      </c>
      <c r="U141" s="1">
        <v>18.5</v>
      </c>
      <c r="V141">
        <v>83</v>
      </c>
      <c r="W141" s="1">
        <v>17.3</v>
      </c>
      <c r="X141">
        <v>83</v>
      </c>
      <c r="Y141" s="1">
        <v>17.100000000000001</v>
      </c>
      <c r="Z141">
        <v>89</v>
      </c>
      <c r="AA141" s="1"/>
      <c r="AB141">
        <v>87</v>
      </c>
      <c r="AC141" s="1"/>
      <c r="AD141"/>
    </row>
    <row r="142" spans="1:30" s="16" customFormat="1" x14ac:dyDescent="0.3">
      <c r="A142" s="15" t="s">
        <v>140</v>
      </c>
      <c r="B142">
        <v>2</v>
      </c>
      <c r="C142" s="1"/>
      <c r="D142">
        <v>13</v>
      </c>
      <c r="E142" s="1">
        <v>11.7</v>
      </c>
      <c r="F142"/>
      <c r="G142" s="1"/>
      <c r="H142"/>
      <c r="I142" s="11"/>
      <c r="J142"/>
      <c r="K142" s="1"/>
      <c r="L142"/>
      <c r="M142" s="1"/>
      <c r="N142">
        <v>5</v>
      </c>
      <c r="O142" s="1"/>
      <c r="P142">
        <v>19</v>
      </c>
      <c r="Q142" s="11"/>
      <c r="R142">
        <v>20</v>
      </c>
      <c r="S142" s="1"/>
      <c r="T142"/>
      <c r="U142" s="1"/>
      <c r="V142"/>
      <c r="W142" s="1"/>
      <c r="X142"/>
      <c r="Y142" s="1"/>
      <c r="Z142"/>
      <c r="AA142" s="1"/>
      <c r="AB142"/>
      <c r="AC142" s="1"/>
      <c r="AD142"/>
    </row>
    <row r="143" spans="1:30" s="16" customFormat="1" x14ac:dyDescent="0.3">
      <c r="A143" s="15" t="s">
        <v>141</v>
      </c>
      <c r="B143">
        <v>27</v>
      </c>
      <c r="C143" s="1"/>
      <c r="D143">
        <v>17</v>
      </c>
      <c r="E143" s="1"/>
      <c r="F143"/>
      <c r="G143" s="1"/>
      <c r="H143"/>
      <c r="I143" s="11"/>
      <c r="J143"/>
      <c r="K143" s="1"/>
      <c r="L143">
        <v>38</v>
      </c>
      <c r="M143" s="1"/>
      <c r="N143"/>
      <c r="O143" s="1"/>
      <c r="P143">
        <v>31</v>
      </c>
      <c r="Q143" s="11"/>
      <c r="R143">
        <v>20</v>
      </c>
      <c r="S143" s="1"/>
      <c r="T143">
        <v>27</v>
      </c>
      <c r="U143" s="1"/>
      <c r="V143">
        <v>17</v>
      </c>
      <c r="W143" s="1"/>
      <c r="X143">
        <v>32</v>
      </c>
      <c r="Y143" s="1"/>
      <c r="Z143">
        <v>11</v>
      </c>
      <c r="AA143" s="1"/>
      <c r="AB143"/>
      <c r="AC143" s="1"/>
      <c r="AD143"/>
    </row>
    <row r="144" spans="1:30" s="16" customFormat="1" x14ac:dyDescent="0.3">
      <c r="A144" s="15" t="s">
        <v>142</v>
      </c>
      <c r="B144">
        <v>4</v>
      </c>
      <c r="C144" s="1"/>
      <c r="D144">
        <v>4</v>
      </c>
      <c r="E144" s="1"/>
      <c r="F144"/>
      <c r="G144" s="1"/>
      <c r="H144"/>
      <c r="I144" s="11"/>
      <c r="J144"/>
      <c r="K144" s="1"/>
      <c r="L144"/>
      <c r="M144" s="1"/>
      <c r="N144">
        <v>5</v>
      </c>
      <c r="O144" s="1"/>
      <c r="P144">
        <v>6</v>
      </c>
      <c r="Q144" s="11"/>
      <c r="R144"/>
      <c r="S144" s="1"/>
      <c r="T144">
        <v>33</v>
      </c>
      <c r="U144" s="1">
        <v>21</v>
      </c>
      <c r="V144">
        <v>17</v>
      </c>
      <c r="W144" s="1"/>
      <c r="X144">
        <v>11</v>
      </c>
      <c r="Y144" s="1"/>
      <c r="Z144">
        <v>44</v>
      </c>
      <c r="AA144" s="1"/>
      <c r="AB144">
        <v>20</v>
      </c>
      <c r="AC144" s="1"/>
      <c r="AD144"/>
    </row>
    <row r="145" spans="1:30" s="16" customFormat="1" x14ac:dyDescent="0.3">
      <c r="A145" s="15" t="s">
        <v>143</v>
      </c>
      <c r="B145"/>
      <c r="C145" s="1"/>
      <c r="D145"/>
      <c r="E145" s="1"/>
      <c r="F145"/>
      <c r="G145" s="1"/>
      <c r="H145"/>
      <c r="I145" s="11"/>
      <c r="J145"/>
      <c r="K145" s="1"/>
      <c r="L145"/>
      <c r="M145" s="1"/>
      <c r="N145"/>
      <c r="O145" s="1"/>
      <c r="P145"/>
      <c r="Q145" s="11"/>
      <c r="R145"/>
      <c r="S145" s="1"/>
      <c r="T145">
        <v>12</v>
      </c>
      <c r="U145" s="1">
        <v>22.8</v>
      </c>
      <c r="V145">
        <v>5</v>
      </c>
      <c r="W145" s="1"/>
      <c r="X145">
        <v>6</v>
      </c>
      <c r="Y145" s="1"/>
      <c r="Z145"/>
      <c r="AA145" s="1"/>
      <c r="AB145"/>
      <c r="AC145" s="1"/>
      <c r="AD145"/>
    </row>
    <row r="146" spans="1:30" s="16" customFormat="1" x14ac:dyDescent="0.3">
      <c r="A146" s="15" t="s">
        <v>144</v>
      </c>
      <c r="B146"/>
      <c r="C146" s="1"/>
      <c r="D146"/>
      <c r="E146" s="1"/>
      <c r="F146"/>
      <c r="G146" s="1"/>
      <c r="H146"/>
      <c r="I146" s="11"/>
      <c r="J146"/>
      <c r="K146" s="1"/>
      <c r="L146"/>
      <c r="M146" s="1"/>
      <c r="N146"/>
      <c r="O146" s="1"/>
      <c r="P146"/>
      <c r="Q146" s="11"/>
      <c r="R146">
        <v>5</v>
      </c>
      <c r="S146" s="1"/>
      <c r="T146">
        <v>1</v>
      </c>
      <c r="U146" s="1"/>
      <c r="V146"/>
      <c r="W146" s="1"/>
      <c r="X146"/>
      <c r="Y146" s="1"/>
      <c r="Z146">
        <v>22</v>
      </c>
      <c r="AA146" s="1"/>
      <c r="AB146">
        <v>13</v>
      </c>
      <c r="AC146" s="1"/>
      <c r="AD146"/>
    </row>
    <row r="147" spans="1:30" s="16" customFormat="1" x14ac:dyDescent="0.3">
      <c r="A147" s="15" t="s">
        <v>145</v>
      </c>
      <c r="B147">
        <v>1</v>
      </c>
      <c r="C147" s="1"/>
      <c r="D147">
        <v>1</v>
      </c>
      <c r="E147" s="1"/>
      <c r="F147"/>
      <c r="G147" s="1"/>
      <c r="H147">
        <v>17</v>
      </c>
      <c r="I147" s="11"/>
      <c r="J147"/>
      <c r="K147" s="1"/>
      <c r="L147"/>
      <c r="M147" s="1"/>
      <c r="N147"/>
      <c r="O147" s="1"/>
      <c r="P147"/>
      <c r="Q147" s="11"/>
      <c r="R147"/>
      <c r="S147" s="1"/>
      <c r="T147"/>
      <c r="U147" s="1"/>
      <c r="V147"/>
      <c r="W147" s="1"/>
      <c r="X147"/>
      <c r="Y147" s="1"/>
      <c r="Z147"/>
      <c r="AA147" s="1"/>
      <c r="AB147">
        <v>13</v>
      </c>
      <c r="AC147" s="1"/>
      <c r="AD147"/>
    </row>
    <row r="148" spans="1:30" s="16" customFormat="1" x14ac:dyDescent="0.3">
      <c r="A148" s="15" t="s">
        <v>146</v>
      </c>
      <c r="B148">
        <v>12</v>
      </c>
      <c r="C148" s="1">
        <v>23.4</v>
      </c>
      <c r="D148">
        <v>2</v>
      </c>
      <c r="E148" s="1"/>
      <c r="F148"/>
      <c r="G148" s="1"/>
      <c r="H148">
        <v>8</v>
      </c>
      <c r="I148" s="11"/>
      <c r="J148"/>
      <c r="K148" s="1"/>
      <c r="L148"/>
      <c r="M148" s="1"/>
      <c r="N148"/>
      <c r="O148" s="1"/>
      <c r="P148"/>
      <c r="Q148" s="11"/>
      <c r="R148"/>
      <c r="S148" s="1"/>
      <c r="T148"/>
      <c r="U148" s="1"/>
      <c r="V148"/>
      <c r="W148" s="1"/>
      <c r="X148"/>
      <c r="Y148" s="1"/>
      <c r="Z148"/>
      <c r="AA148" s="1"/>
      <c r="AB148"/>
      <c r="AC148" s="1"/>
      <c r="AD148"/>
    </row>
    <row r="149" spans="1:30" s="16" customFormat="1" x14ac:dyDescent="0.3">
      <c r="A149" s="15" t="s">
        <v>147</v>
      </c>
      <c r="B149">
        <v>2</v>
      </c>
      <c r="C149" s="1"/>
      <c r="D149">
        <v>2</v>
      </c>
      <c r="E149" s="1"/>
      <c r="F149"/>
      <c r="G149" s="1"/>
      <c r="H149"/>
      <c r="I149" s="11"/>
      <c r="J149"/>
      <c r="K149" s="1"/>
      <c r="L149"/>
      <c r="M149" s="1"/>
      <c r="N149">
        <v>16</v>
      </c>
      <c r="O149" s="1"/>
      <c r="P149"/>
      <c r="Q149" s="11"/>
      <c r="R149"/>
      <c r="S149" s="1"/>
      <c r="T149"/>
      <c r="U149" s="1"/>
      <c r="V149"/>
      <c r="W149" s="1"/>
      <c r="X149"/>
      <c r="Y149" s="1"/>
      <c r="Z149"/>
      <c r="AA149" s="1"/>
      <c r="AB149"/>
      <c r="AC149" s="1"/>
      <c r="AD149"/>
    </row>
    <row r="150" spans="1:30" s="16" customFormat="1" x14ac:dyDescent="0.3">
      <c r="A150" s="15" t="s">
        <v>148</v>
      </c>
      <c r="B150">
        <v>2</v>
      </c>
      <c r="C150" s="1"/>
      <c r="D150"/>
      <c r="E150" s="1"/>
      <c r="F150"/>
      <c r="G150" s="1"/>
      <c r="H150"/>
      <c r="I150" s="11"/>
      <c r="J150"/>
      <c r="K150" s="1"/>
      <c r="L150"/>
      <c r="M150" s="1"/>
      <c r="N150"/>
      <c r="O150" s="1"/>
      <c r="P150"/>
      <c r="Q150" s="11"/>
      <c r="R150"/>
      <c r="S150" s="1"/>
      <c r="T150"/>
      <c r="U150" s="1"/>
      <c r="V150"/>
      <c r="W150" s="1"/>
      <c r="X150"/>
      <c r="Y150" s="1"/>
      <c r="Z150"/>
      <c r="AA150" s="1"/>
      <c r="AB150"/>
      <c r="AC150" s="1"/>
      <c r="AD150"/>
    </row>
    <row r="151" spans="1:30" s="16" customFormat="1" x14ac:dyDescent="0.3">
      <c r="A151" s="15" t="s">
        <v>149</v>
      </c>
      <c r="B151">
        <v>1</v>
      </c>
      <c r="C151" s="1"/>
      <c r="D151">
        <v>1</v>
      </c>
      <c r="E151" s="1"/>
      <c r="F151"/>
      <c r="G151" s="1"/>
      <c r="H151"/>
      <c r="I151" s="11"/>
      <c r="J151"/>
      <c r="K151" s="1"/>
      <c r="L151"/>
      <c r="M151" s="1"/>
      <c r="N151"/>
      <c r="O151" s="1"/>
      <c r="P151"/>
      <c r="Q151" s="11"/>
      <c r="R151"/>
      <c r="S151" s="1"/>
      <c r="T151"/>
      <c r="U151" s="1"/>
      <c r="V151"/>
      <c r="W151" s="1"/>
      <c r="X151"/>
      <c r="Y151" s="1"/>
      <c r="Z151"/>
      <c r="AA151" s="1"/>
      <c r="AB151"/>
      <c r="AC151" s="1"/>
      <c r="AD151"/>
    </row>
    <row r="152" spans="1:30" s="16" customFormat="1" x14ac:dyDescent="0.3">
      <c r="A152" s="15" t="s">
        <v>150</v>
      </c>
      <c r="B152"/>
      <c r="C152" s="1"/>
      <c r="D152">
        <v>1</v>
      </c>
      <c r="E152" s="1"/>
      <c r="F152"/>
      <c r="G152" s="1"/>
      <c r="H152"/>
      <c r="I152" s="11"/>
      <c r="J152"/>
      <c r="K152" s="1"/>
      <c r="L152">
        <v>13</v>
      </c>
      <c r="M152" s="1"/>
      <c r="N152"/>
      <c r="O152" s="1"/>
      <c r="P152"/>
      <c r="Q152" s="11"/>
      <c r="R152"/>
      <c r="S152" s="1"/>
      <c r="T152"/>
      <c r="U152" s="1"/>
      <c r="V152"/>
      <c r="W152" s="1"/>
      <c r="X152"/>
      <c r="Y152" s="1"/>
      <c r="Z152"/>
      <c r="AA152" s="1"/>
      <c r="AB152"/>
      <c r="AC152" s="1"/>
      <c r="AD152"/>
    </row>
    <row r="153" spans="1:30" s="16" customFormat="1" x14ac:dyDescent="0.3">
      <c r="A153" s="15" t="s">
        <v>151</v>
      </c>
      <c r="B153">
        <v>1</v>
      </c>
      <c r="C153" s="1"/>
      <c r="D153"/>
      <c r="E153" s="1"/>
      <c r="F153"/>
      <c r="G153" s="1"/>
      <c r="H153"/>
      <c r="I153" s="11"/>
      <c r="J153"/>
      <c r="K153" s="1"/>
      <c r="L153"/>
      <c r="M153" s="1"/>
      <c r="N153"/>
      <c r="O153" s="1"/>
      <c r="P153"/>
      <c r="Q153" s="11"/>
      <c r="R153"/>
      <c r="S153" s="1"/>
      <c r="T153"/>
      <c r="U153" s="1"/>
      <c r="V153"/>
      <c r="W153" s="1"/>
      <c r="X153"/>
      <c r="Y153" s="1"/>
      <c r="Z153"/>
      <c r="AA153" s="1"/>
      <c r="AB153"/>
      <c r="AC153" s="1"/>
      <c r="AD153"/>
    </row>
    <row r="154" spans="1:30" s="16" customFormat="1" x14ac:dyDescent="0.3">
      <c r="A154" s="15" t="s">
        <v>152</v>
      </c>
      <c r="B154">
        <v>1</v>
      </c>
      <c r="C154" s="1"/>
      <c r="D154"/>
      <c r="E154" s="1"/>
      <c r="F154"/>
      <c r="G154" s="1"/>
      <c r="H154"/>
      <c r="I154" s="11"/>
      <c r="J154"/>
      <c r="K154" s="1"/>
      <c r="L154"/>
      <c r="M154" s="1"/>
      <c r="N154"/>
      <c r="O154" s="1"/>
      <c r="P154"/>
      <c r="Q154" s="11"/>
      <c r="R154"/>
      <c r="S154" s="1"/>
      <c r="T154"/>
      <c r="U154" s="1"/>
      <c r="V154"/>
      <c r="W154" s="1"/>
      <c r="X154"/>
      <c r="Y154" s="1"/>
      <c r="Z154"/>
      <c r="AA154" s="1"/>
      <c r="AB154">
        <v>13</v>
      </c>
      <c r="AC154" s="1"/>
      <c r="AD154"/>
    </row>
    <row r="155" spans="1:30" s="16" customFormat="1" x14ac:dyDescent="0.3">
      <c r="A155" s="15" t="s">
        <v>153</v>
      </c>
      <c r="B155"/>
      <c r="C155" s="1"/>
      <c r="D155"/>
      <c r="E155" s="1"/>
      <c r="F155"/>
      <c r="G155" s="1"/>
      <c r="H155"/>
      <c r="I155" s="11"/>
      <c r="J155"/>
      <c r="K155" s="1"/>
      <c r="L155"/>
      <c r="M155" s="1"/>
      <c r="N155">
        <v>5</v>
      </c>
      <c r="O155" s="1"/>
      <c r="P155"/>
      <c r="Q155" s="11"/>
      <c r="R155"/>
      <c r="S155" s="1"/>
      <c r="T155"/>
      <c r="U155" s="1"/>
      <c r="V155"/>
      <c r="W155" s="1"/>
      <c r="X155"/>
      <c r="Y155" s="1"/>
      <c r="Z155"/>
      <c r="AA155" s="1"/>
      <c r="AB155"/>
      <c r="AC155" s="1"/>
      <c r="AD155"/>
    </row>
    <row r="156" spans="1:30" s="16" customFormat="1" x14ac:dyDescent="0.3">
      <c r="A156" s="15" t="s">
        <v>154</v>
      </c>
      <c r="B156"/>
      <c r="C156" s="1"/>
      <c r="D156">
        <v>1</v>
      </c>
      <c r="E156" s="1"/>
      <c r="F156"/>
      <c r="G156" s="1"/>
      <c r="H156"/>
      <c r="I156" s="11"/>
      <c r="J156"/>
      <c r="K156" s="1"/>
      <c r="L156"/>
      <c r="M156" s="1"/>
      <c r="N156"/>
      <c r="O156" s="1"/>
      <c r="P156"/>
      <c r="Q156" s="11"/>
      <c r="R156"/>
      <c r="S156" s="1"/>
      <c r="T156">
        <v>2</v>
      </c>
      <c r="U156" s="1"/>
      <c r="V156"/>
      <c r="W156" s="1"/>
      <c r="X156"/>
      <c r="Y156" s="1"/>
      <c r="Z156"/>
      <c r="AA156" s="1"/>
      <c r="AB156"/>
      <c r="AC156" s="1"/>
      <c r="AD156"/>
    </row>
    <row r="157" spans="1:30" s="16" customFormat="1" x14ac:dyDescent="0.3">
      <c r="A157" s="15" t="s">
        <v>155</v>
      </c>
      <c r="B157"/>
      <c r="C157" s="1"/>
      <c r="D157">
        <v>1</v>
      </c>
      <c r="E157" s="1"/>
      <c r="F157"/>
      <c r="G157" s="1"/>
      <c r="H157"/>
      <c r="I157" s="11"/>
      <c r="J157"/>
      <c r="K157" s="1"/>
      <c r="L157"/>
      <c r="M157" s="1"/>
      <c r="N157"/>
      <c r="O157" s="1"/>
      <c r="P157"/>
      <c r="Q157" s="11"/>
      <c r="R157"/>
      <c r="S157" s="1"/>
      <c r="T157">
        <v>1</v>
      </c>
      <c r="U157" s="1"/>
      <c r="V157"/>
      <c r="W157" s="1"/>
      <c r="X157"/>
      <c r="Y157" s="1"/>
      <c r="Z157"/>
      <c r="AA157" s="1"/>
      <c r="AB157"/>
      <c r="AC157" s="1"/>
      <c r="AD157"/>
    </row>
    <row r="158" spans="1:30" s="16" customFormat="1" x14ac:dyDescent="0.3">
      <c r="A158" s="15" t="s">
        <v>156</v>
      </c>
      <c r="B158"/>
      <c r="C158" s="1"/>
      <c r="D158"/>
      <c r="E158" s="1"/>
      <c r="F158"/>
      <c r="G158" s="1"/>
      <c r="H158"/>
      <c r="I158" s="11"/>
      <c r="J158"/>
      <c r="K158" s="1"/>
      <c r="L158"/>
      <c r="M158" s="1"/>
      <c r="N158"/>
      <c r="O158" s="1"/>
      <c r="P158"/>
      <c r="Q158" s="11"/>
      <c r="R158"/>
      <c r="S158" s="1"/>
      <c r="T158">
        <v>1</v>
      </c>
      <c r="U158" s="1"/>
      <c r="V158"/>
      <c r="W158" s="1"/>
      <c r="X158"/>
      <c r="Y158" s="1"/>
      <c r="Z158"/>
      <c r="AA158" s="1"/>
      <c r="AB158"/>
      <c r="AC158" s="1"/>
      <c r="AD158"/>
    </row>
    <row r="159" spans="1:30" s="16" customFormat="1" x14ac:dyDescent="0.3">
      <c r="A159" s="15" t="s">
        <v>157</v>
      </c>
      <c r="B159">
        <v>3</v>
      </c>
      <c r="C159" s="1"/>
      <c r="D159"/>
      <c r="E159" s="1"/>
      <c r="F159"/>
      <c r="G159" s="1"/>
      <c r="H159"/>
      <c r="I159" s="11"/>
      <c r="J159"/>
      <c r="K159" s="1"/>
      <c r="L159"/>
      <c r="M159" s="1"/>
      <c r="N159"/>
      <c r="O159" s="1"/>
      <c r="P159"/>
      <c r="Q159" s="11"/>
      <c r="R159"/>
      <c r="S159" s="1"/>
      <c r="T159"/>
      <c r="U159" s="1"/>
      <c r="V159"/>
      <c r="W159" s="1"/>
      <c r="X159"/>
      <c r="Y159" s="1"/>
      <c r="Z159"/>
      <c r="AA159" s="1"/>
      <c r="AB159"/>
      <c r="AC159" s="1"/>
      <c r="AD159"/>
    </row>
    <row r="160" spans="1:30" x14ac:dyDescent="0.3">
      <c r="A160" s="10" t="s">
        <v>158</v>
      </c>
      <c r="I160" s="11"/>
      <c r="Q160" s="11"/>
    </row>
    <row r="161" spans="1:30" s="16" customFormat="1" x14ac:dyDescent="0.3">
      <c r="A161" s="15" t="s">
        <v>159</v>
      </c>
      <c r="B161">
        <v>1</v>
      </c>
      <c r="C161" s="1"/>
      <c r="D161">
        <v>10</v>
      </c>
      <c r="E161" s="1">
        <v>7.2</v>
      </c>
      <c r="F161">
        <v>50</v>
      </c>
      <c r="G161" s="1"/>
      <c r="H161"/>
      <c r="I161" s="11"/>
      <c r="J161"/>
      <c r="K161" s="1"/>
      <c r="L161"/>
      <c r="M161" s="1"/>
      <c r="N161">
        <v>5</v>
      </c>
      <c r="O161" s="1"/>
      <c r="P161"/>
      <c r="Q161" s="11"/>
      <c r="R161"/>
      <c r="S161" s="1"/>
      <c r="T161"/>
      <c r="U161" s="1"/>
      <c r="V161"/>
      <c r="W161" s="1"/>
      <c r="X161"/>
      <c r="Y161" s="1"/>
      <c r="Z161"/>
      <c r="AA161" s="1"/>
      <c r="AB161"/>
      <c r="AC161" s="1"/>
      <c r="AD161"/>
    </row>
    <row r="162" spans="1:30" s="16" customFormat="1" x14ac:dyDescent="0.3">
      <c r="A162" s="15" t="s">
        <v>160</v>
      </c>
      <c r="B162">
        <v>3</v>
      </c>
      <c r="C162" s="1"/>
      <c r="D162"/>
      <c r="E162" s="1"/>
      <c r="F162">
        <v>25</v>
      </c>
      <c r="G162" s="1"/>
      <c r="H162"/>
      <c r="I162" s="11"/>
      <c r="J162"/>
      <c r="K162" s="1"/>
      <c r="L162"/>
      <c r="M162" s="1"/>
      <c r="N162"/>
      <c r="O162" s="1"/>
      <c r="P162"/>
      <c r="Q162" s="11"/>
      <c r="R162">
        <v>15</v>
      </c>
      <c r="S162" s="1"/>
      <c r="T162">
        <v>1</v>
      </c>
      <c r="U162" s="1"/>
      <c r="V162"/>
      <c r="W162" s="1"/>
      <c r="X162"/>
      <c r="Y162" s="1"/>
      <c r="Z162"/>
      <c r="AA162" s="1"/>
      <c r="AB162"/>
      <c r="AC162" s="1"/>
      <c r="AD162"/>
    </row>
    <row r="163" spans="1:30" s="16" customFormat="1" x14ac:dyDescent="0.3">
      <c r="A163" s="15" t="s">
        <v>161</v>
      </c>
      <c r="B163"/>
      <c r="C163" s="1"/>
      <c r="D163">
        <v>1</v>
      </c>
      <c r="E163" s="1"/>
      <c r="F163">
        <v>25</v>
      </c>
      <c r="G163" s="1"/>
      <c r="H163"/>
      <c r="I163" s="11"/>
      <c r="J163"/>
      <c r="K163" s="1"/>
      <c r="L163"/>
      <c r="M163" s="1"/>
      <c r="N163">
        <v>5</v>
      </c>
      <c r="O163" s="1"/>
      <c r="P163">
        <v>13</v>
      </c>
      <c r="Q163" s="11"/>
      <c r="R163"/>
      <c r="S163" s="1"/>
      <c r="T163">
        <v>2</v>
      </c>
      <c r="U163" s="1"/>
      <c r="V163"/>
      <c r="W163" s="1"/>
      <c r="X163">
        <v>2</v>
      </c>
      <c r="Y163" s="1"/>
      <c r="Z163"/>
      <c r="AA163" s="1"/>
      <c r="AB163">
        <v>13</v>
      </c>
      <c r="AC163" s="1"/>
      <c r="AD163"/>
    </row>
    <row r="164" spans="1:30" s="16" customFormat="1" x14ac:dyDescent="0.3">
      <c r="A164" s="15" t="s">
        <v>162</v>
      </c>
      <c r="B164">
        <v>1</v>
      </c>
      <c r="C164" s="1"/>
      <c r="D164">
        <v>1</v>
      </c>
      <c r="E164" s="1"/>
      <c r="F164">
        <v>25</v>
      </c>
      <c r="G164" s="1"/>
      <c r="H164"/>
      <c r="I164" s="11"/>
      <c r="J164"/>
      <c r="K164" s="1"/>
      <c r="L164"/>
      <c r="M164" s="1"/>
      <c r="N164">
        <v>11</v>
      </c>
      <c r="O164" s="1"/>
      <c r="P164">
        <v>6</v>
      </c>
      <c r="Q164" s="11"/>
      <c r="R164"/>
      <c r="S164" s="1"/>
      <c r="T164"/>
      <c r="U164" s="1"/>
      <c r="V164">
        <v>2</v>
      </c>
      <c r="W164" s="1"/>
      <c r="X164"/>
      <c r="Y164" s="1"/>
      <c r="Z164"/>
      <c r="AA164" s="1"/>
      <c r="AB164">
        <v>20</v>
      </c>
      <c r="AC164" s="1"/>
      <c r="AD164"/>
    </row>
    <row r="165" spans="1:30" s="16" customFormat="1" x14ac:dyDescent="0.3">
      <c r="A165" s="15" t="s">
        <v>163</v>
      </c>
      <c r="B165">
        <v>1</v>
      </c>
      <c r="C165" s="1"/>
      <c r="D165">
        <v>5</v>
      </c>
      <c r="E165" s="1"/>
      <c r="F165"/>
      <c r="G165" s="1"/>
      <c r="H165">
        <v>33</v>
      </c>
      <c r="I165" s="11"/>
      <c r="J165"/>
      <c r="K165" s="1"/>
      <c r="L165"/>
      <c r="M165" s="1"/>
      <c r="N165">
        <v>11</v>
      </c>
      <c r="O165" s="1"/>
      <c r="P165"/>
      <c r="Q165" s="11"/>
      <c r="R165"/>
      <c r="S165" s="1"/>
      <c r="T165">
        <v>13</v>
      </c>
      <c r="U165" s="1"/>
      <c r="V165">
        <v>21</v>
      </c>
      <c r="W165" s="1"/>
      <c r="X165">
        <v>21</v>
      </c>
      <c r="Y165" s="1"/>
      <c r="Z165"/>
      <c r="AA165" s="1"/>
      <c r="AB165">
        <v>7</v>
      </c>
      <c r="AC165" s="1"/>
      <c r="AD165"/>
    </row>
    <row r="166" spans="1:30" s="16" customFormat="1" x14ac:dyDescent="0.3">
      <c r="A166" s="15" t="s">
        <v>164</v>
      </c>
      <c r="B166">
        <v>2</v>
      </c>
      <c r="C166" s="1"/>
      <c r="D166">
        <v>12</v>
      </c>
      <c r="E166" s="1">
        <v>4.8</v>
      </c>
      <c r="F166"/>
      <c r="G166" s="1"/>
      <c r="H166"/>
      <c r="I166" s="11"/>
      <c r="J166">
        <v>67</v>
      </c>
      <c r="K166" s="1"/>
      <c r="L166"/>
      <c r="M166" s="1"/>
      <c r="N166">
        <v>21</v>
      </c>
      <c r="O166" s="1"/>
      <c r="P166"/>
      <c r="Q166" s="11"/>
      <c r="R166"/>
      <c r="S166" s="1"/>
      <c r="T166"/>
      <c r="U166" s="1"/>
      <c r="V166"/>
      <c r="W166" s="1"/>
      <c r="X166"/>
      <c r="Y166" s="1"/>
      <c r="Z166"/>
      <c r="AA166" s="1"/>
      <c r="AB166"/>
      <c r="AC166" s="1"/>
      <c r="AD166"/>
    </row>
    <row r="167" spans="1:30" s="16" customFormat="1" x14ac:dyDescent="0.3">
      <c r="A167" s="15" t="s">
        <v>165</v>
      </c>
      <c r="B167"/>
      <c r="C167" s="1"/>
      <c r="D167"/>
      <c r="E167" s="1"/>
      <c r="F167"/>
      <c r="G167" s="1"/>
      <c r="H167"/>
      <c r="I167" s="11"/>
      <c r="J167">
        <v>33</v>
      </c>
      <c r="K167" s="1"/>
      <c r="L167"/>
      <c r="M167" s="1"/>
      <c r="N167"/>
      <c r="O167" s="1"/>
      <c r="P167"/>
      <c r="Q167" s="11"/>
      <c r="R167"/>
      <c r="S167" s="1"/>
      <c r="T167"/>
      <c r="U167" s="1"/>
      <c r="V167"/>
      <c r="W167" s="1"/>
      <c r="X167"/>
      <c r="Y167" s="1"/>
      <c r="Z167"/>
      <c r="AA167" s="1"/>
      <c r="AB167"/>
      <c r="AC167" s="1"/>
      <c r="AD167"/>
    </row>
    <row r="168" spans="1:30" s="16" customFormat="1" x14ac:dyDescent="0.3">
      <c r="A168" s="15" t="s">
        <v>166</v>
      </c>
      <c r="B168"/>
      <c r="C168" s="1"/>
      <c r="D168"/>
      <c r="E168" s="1"/>
      <c r="F168"/>
      <c r="G168" s="1"/>
      <c r="H168"/>
      <c r="I168" s="11"/>
      <c r="J168">
        <v>33</v>
      </c>
      <c r="K168" s="1"/>
      <c r="L168"/>
      <c r="M168" s="1"/>
      <c r="N168"/>
      <c r="O168" s="1"/>
      <c r="P168"/>
      <c r="Q168" s="11"/>
      <c r="R168"/>
      <c r="S168" s="1"/>
      <c r="T168"/>
      <c r="U168" s="1"/>
      <c r="V168"/>
      <c r="W168" s="1"/>
      <c r="X168"/>
      <c r="Y168" s="1"/>
      <c r="Z168"/>
      <c r="AA168" s="1"/>
      <c r="AB168"/>
      <c r="AC168" s="1"/>
      <c r="AD168"/>
    </row>
    <row r="169" spans="1:30" s="16" customFormat="1" x14ac:dyDescent="0.3">
      <c r="A169" s="15" t="s">
        <v>167</v>
      </c>
      <c r="B169">
        <v>1</v>
      </c>
      <c r="C169" s="1"/>
      <c r="D169">
        <v>5</v>
      </c>
      <c r="E169" s="1"/>
      <c r="F169"/>
      <c r="G169" s="1"/>
      <c r="H169"/>
      <c r="I169" s="11"/>
      <c r="J169">
        <v>33</v>
      </c>
      <c r="K169" s="1"/>
      <c r="L169"/>
      <c r="M169" s="1"/>
      <c r="N169"/>
      <c r="O169" s="1"/>
      <c r="P169"/>
      <c r="Q169" s="11"/>
      <c r="R169"/>
      <c r="S169" s="1"/>
      <c r="T169"/>
      <c r="U169" s="1"/>
      <c r="V169"/>
      <c r="W169" s="1"/>
      <c r="X169"/>
      <c r="Y169" s="1"/>
      <c r="Z169"/>
      <c r="AA169" s="1"/>
      <c r="AB169"/>
      <c r="AC169" s="1"/>
      <c r="AD169"/>
    </row>
    <row r="170" spans="1:30" s="16" customFormat="1" x14ac:dyDescent="0.3">
      <c r="A170" s="15" t="s">
        <v>168</v>
      </c>
      <c r="B170"/>
      <c r="C170" s="1"/>
      <c r="D170"/>
      <c r="E170" s="1"/>
      <c r="F170"/>
      <c r="G170" s="1"/>
      <c r="H170"/>
      <c r="I170" s="11"/>
      <c r="J170">
        <v>33</v>
      </c>
      <c r="K170" s="1"/>
      <c r="L170"/>
      <c r="M170" s="1"/>
      <c r="N170"/>
      <c r="O170" s="1"/>
      <c r="P170"/>
      <c r="Q170" s="11"/>
      <c r="R170"/>
      <c r="S170" s="1"/>
      <c r="T170"/>
      <c r="U170" s="1"/>
      <c r="V170"/>
      <c r="W170" s="1"/>
      <c r="X170"/>
      <c r="Y170" s="1"/>
      <c r="Z170"/>
      <c r="AA170" s="1"/>
      <c r="AB170"/>
      <c r="AC170" s="1"/>
      <c r="AD170"/>
    </row>
    <row r="171" spans="1:30" s="16" customFormat="1" x14ac:dyDescent="0.3">
      <c r="A171" s="15" t="s">
        <v>169</v>
      </c>
      <c r="B171"/>
      <c r="C171" s="1"/>
      <c r="D171"/>
      <c r="E171" s="1"/>
      <c r="F171"/>
      <c r="G171" s="1"/>
      <c r="H171"/>
      <c r="I171" s="11"/>
      <c r="J171">
        <v>33</v>
      </c>
      <c r="K171" s="1"/>
      <c r="L171">
        <v>13</v>
      </c>
      <c r="M171" s="1"/>
      <c r="N171"/>
      <c r="O171" s="1"/>
      <c r="P171"/>
      <c r="Q171" s="11"/>
      <c r="R171">
        <v>5</v>
      </c>
      <c r="S171" s="1"/>
      <c r="T171">
        <v>1</v>
      </c>
      <c r="U171" s="1"/>
      <c r="V171"/>
      <c r="W171" s="1"/>
      <c r="X171"/>
      <c r="Y171" s="1"/>
      <c r="Z171"/>
      <c r="AA171" s="1"/>
      <c r="AB171"/>
      <c r="AC171" s="1"/>
      <c r="AD171"/>
    </row>
    <row r="172" spans="1:30" s="16" customFormat="1" x14ac:dyDescent="0.3">
      <c r="A172" s="15" t="s">
        <v>170</v>
      </c>
      <c r="B172">
        <v>2</v>
      </c>
      <c r="C172" s="1"/>
      <c r="D172">
        <v>10</v>
      </c>
      <c r="E172" s="1">
        <v>9.9</v>
      </c>
      <c r="F172"/>
      <c r="G172" s="1"/>
      <c r="H172"/>
      <c r="I172" s="11"/>
      <c r="J172">
        <v>33</v>
      </c>
      <c r="K172" s="1"/>
      <c r="L172"/>
      <c r="M172" s="1"/>
      <c r="N172">
        <v>5</v>
      </c>
      <c r="O172" s="1"/>
      <c r="P172"/>
      <c r="Q172" s="11"/>
      <c r="R172"/>
      <c r="S172" s="1"/>
      <c r="T172"/>
      <c r="U172" s="1"/>
      <c r="V172"/>
      <c r="W172" s="1"/>
      <c r="X172"/>
      <c r="Y172" s="1"/>
      <c r="Z172"/>
      <c r="AA172" s="1"/>
      <c r="AB172"/>
      <c r="AC172" s="1"/>
      <c r="AD172"/>
    </row>
    <row r="173" spans="1:30" s="16" customFormat="1" x14ac:dyDescent="0.3">
      <c r="A173" s="15" t="s">
        <v>171</v>
      </c>
      <c r="B173">
        <v>1</v>
      </c>
      <c r="C173" s="1"/>
      <c r="D173"/>
      <c r="E173" s="1"/>
      <c r="F173"/>
      <c r="G173" s="1"/>
      <c r="H173"/>
      <c r="I173" s="11"/>
      <c r="J173">
        <v>33</v>
      </c>
      <c r="K173" s="1"/>
      <c r="L173"/>
      <c r="M173" s="1"/>
      <c r="N173">
        <v>16</v>
      </c>
      <c r="O173" s="1">
        <v>18.3</v>
      </c>
      <c r="P173"/>
      <c r="Q173" s="11"/>
      <c r="R173"/>
      <c r="S173" s="1"/>
      <c r="T173"/>
      <c r="U173" s="1"/>
      <c r="V173"/>
      <c r="W173" s="1"/>
      <c r="X173"/>
      <c r="Y173" s="1"/>
      <c r="Z173"/>
      <c r="AA173" s="1"/>
      <c r="AB173"/>
      <c r="AC173" s="1"/>
      <c r="AD173"/>
    </row>
    <row r="174" spans="1:30" s="16" customFormat="1" x14ac:dyDescent="0.3">
      <c r="A174" s="15" t="s">
        <v>172</v>
      </c>
      <c r="B174"/>
      <c r="C174" s="1"/>
      <c r="D174"/>
      <c r="E174" s="1"/>
      <c r="F174"/>
      <c r="G174" s="1"/>
      <c r="H174"/>
      <c r="I174" s="11"/>
      <c r="J174">
        <v>33</v>
      </c>
      <c r="K174" s="1"/>
      <c r="L174"/>
      <c r="M174" s="1"/>
      <c r="N174"/>
      <c r="O174" s="1"/>
      <c r="P174"/>
      <c r="Q174" s="11"/>
      <c r="R174"/>
      <c r="S174" s="1"/>
      <c r="T174"/>
      <c r="U174" s="1"/>
      <c r="V174"/>
      <c r="W174" s="1"/>
      <c r="X174"/>
      <c r="Y174" s="1"/>
      <c r="Z174"/>
      <c r="AA174" s="1"/>
      <c r="AB174"/>
      <c r="AC174" s="1"/>
      <c r="AD174"/>
    </row>
    <row r="175" spans="1:30" s="16" customFormat="1" x14ac:dyDescent="0.3">
      <c r="A175" s="15" t="s">
        <v>173</v>
      </c>
      <c r="B175"/>
      <c r="C175" s="1"/>
      <c r="D175"/>
      <c r="E175" s="1"/>
      <c r="F175"/>
      <c r="G175" s="1"/>
      <c r="H175"/>
      <c r="I175" s="11"/>
      <c r="J175">
        <v>33</v>
      </c>
      <c r="K175" s="1"/>
      <c r="L175"/>
      <c r="M175" s="1"/>
      <c r="N175"/>
      <c r="O175" s="1"/>
      <c r="P175"/>
      <c r="Q175" s="11"/>
      <c r="R175"/>
      <c r="S175" s="1"/>
      <c r="T175"/>
      <c r="U175" s="1"/>
      <c r="V175"/>
      <c r="W175" s="1"/>
      <c r="X175"/>
      <c r="Y175" s="1"/>
      <c r="Z175"/>
      <c r="AA175" s="1"/>
      <c r="AB175"/>
      <c r="AC175" s="1"/>
      <c r="AD175"/>
    </row>
    <row r="176" spans="1:30" s="16" customFormat="1" x14ac:dyDescent="0.3">
      <c r="A176" s="15" t="s">
        <v>174</v>
      </c>
      <c r="B176"/>
      <c r="C176" s="1"/>
      <c r="D176"/>
      <c r="E176" s="1"/>
      <c r="F176"/>
      <c r="G176" s="1"/>
      <c r="H176"/>
      <c r="I176" s="11"/>
      <c r="J176">
        <v>33</v>
      </c>
      <c r="K176" s="1"/>
      <c r="L176"/>
      <c r="M176" s="1"/>
      <c r="N176">
        <v>16</v>
      </c>
      <c r="O176" s="1"/>
      <c r="P176"/>
      <c r="Q176" s="11"/>
      <c r="R176">
        <v>10</v>
      </c>
      <c r="S176" s="1"/>
      <c r="T176"/>
      <c r="U176" s="1"/>
      <c r="V176"/>
      <c r="W176" s="1"/>
      <c r="X176">
        <v>2</v>
      </c>
      <c r="Y176" s="1"/>
      <c r="Z176"/>
      <c r="AA176" s="1"/>
      <c r="AB176"/>
      <c r="AC176" s="1"/>
      <c r="AD176"/>
    </row>
    <row r="177" spans="1:30" s="16" customFormat="1" x14ac:dyDescent="0.3">
      <c r="A177" s="15" t="s">
        <v>175</v>
      </c>
      <c r="B177"/>
      <c r="C177" s="1"/>
      <c r="D177"/>
      <c r="E177" s="1"/>
      <c r="F177"/>
      <c r="G177" s="1"/>
      <c r="H177"/>
      <c r="I177" s="11"/>
      <c r="J177">
        <v>33</v>
      </c>
      <c r="K177" s="1"/>
      <c r="L177"/>
      <c r="M177" s="1"/>
      <c r="N177"/>
      <c r="O177" s="1"/>
      <c r="P177"/>
      <c r="Q177" s="11"/>
      <c r="R177"/>
      <c r="S177" s="1"/>
      <c r="T177"/>
      <c r="U177" s="1"/>
      <c r="V177"/>
      <c r="W177" s="1"/>
      <c r="X177"/>
      <c r="Y177" s="1"/>
      <c r="Z177"/>
      <c r="AA177" s="1"/>
      <c r="AB177"/>
      <c r="AC177" s="1"/>
      <c r="AD177"/>
    </row>
    <row r="178" spans="1:30" s="16" customFormat="1" x14ac:dyDescent="0.3">
      <c r="A178" s="15" t="s">
        <v>176</v>
      </c>
      <c r="B178"/>
      <c r="C178" s="1"/>
      <c r="D178"/>
      <c r="E178" s="1"/>
      <c r="F178"/>
      <c r="G178" s="1"/>
      <c r="H178"/>
      <c r="I178" s="11"/>
      <c r="J178">
        <v>33</v>
      </c>
      <c r="K178" s="1"/>
      <c r="L178"/>
      <c r="M178" s="1"/>
      <c r="N178"/>
      <c r="O178" s="1"/>
      <c r="P178"/>
      <c r="Q178" s="11"/>
      <c r="R178"/>
      <c r="S178" s="1"/>
      <c r="T178"/>
      <c r="U178" s="1"/>
      <c r="V178"/>
      <c r="W178" s="1"/>
      <c r="X178"/>
      <c r="Y178" s="1"/>
      <c r="Z178"/>
      <c r="AA178" s="1"/>
      <c r="AB178"/>
      <c r="AC178" s="1"/>
      <c r="AD178"/>
    </row>
    <row r="179" spans="1:30" s="16" customFormat="1" x14ac:dyDescent="0.3">
      <c r="A179" s="15" t="s">
        <v>177</v>
      </c>
      <c r="B179">
        <v>6</v>
      </c>
      <c r="C179" s="1"/>
      <c r="D179">
        <v>9</v>
      </c>
      <c r="E179" s="1"/>
      <c r="F179"/>
      <c r="G179" s="1"/>
      <c r="H179">
        <v>17</v>
      </c>
      <c r="I179" s="11"/>
      <c r="J179">
        <v>33</v>
      </c>
      <c r="K179" s="1"/>
      <c r="L179"/>
      <c r="M179" s="1"/>
      <c r="N179"/>
      <c r="O179" s="1"/>
      <c r="P179"/>
      <c r="Q179" s="11"/>
      <c r="R179"/>
      <c r="S179" s="1"/>
      <c r="T179"/>
      <c r="U179" s="1"/>
      <c r="V179"/>
      <c r="W179" s="1"/>
      <c r="X179"/>
      <c r="Y179" s="1"/>
      <c r="Z179"/>
      <c r="AA179" s="1"/>
      <c r="AB179"/>
      <c r="AC179" s="1"/>
      <c r="AD179"/>
    </row>
    <row r="180" spans="1:30" s="16" customFormat="1" x14ac:dyDescent="0.3">
      <c r="A180" s="15" t="s">
        <v>178</v>
      </c>
      <c r="B180">
        <v>13</v>
      </c>
      <c r="C180" s="1">
        <v>9.1</v>
      </c>
      <c r="D180">
        <v>4</v>
      </c>
      <c r="E180" s="1"/>
      <c r="F180"/>
      <c r="G180" s="1"/>
      <c r="H180">
        <v>8</v>
      </c>
      <c r="I180" s="11"/>
      <c r="J180">
        <v>33</v>
      </c>
      <c r="K180" s="1"/>
      <c r="L180"/>
      <c r="M180" s="1"/>
      <c r="N180">
        <v>5</v>
      </c>
      <c r="O180" s="1"/>
      <c r="P180">
        <v>13</v>
      </c>
      <c r="Q180" s="11"/>
      <c r="R180"/>
      <c r="S180" s="1"/>
      <c r="T180"/>
      <c r="U180" s="1"/>
      <c r="V180">
        <v>2</v>
      </c>
      <c r="W180" s="1"/>
      <c r="X180"/>
      <c r="Y180" s="1"/>
      <c r="Z180"/>
      <c r="AA180" s="1"/>
      <c r="AB180"/>
      <c r="AC180" s="1"/>
      <c r="AD180"/>
    </row>
    <row r="181" spans="1:30" s="16" customFormat="1" x14ac:dyDescent="0.3">
      <c r="A181" s="15" t="s">
        <v>179</v>
      </c>
      <c r="B181"/>
      <c r="C181" s="1"/>
      <c r="D181"/>
      <c r="E181" s="1"/>
      <c r="F181"/>
      <c r="G181" s="1"/>
      <c r="H181"/>
      <c r="I181" s="11"/>
      <c r="J181"/>
      <c r="K181" s="1"/>
      <c r="L181">
        <v>25</v>
      </c>
      <c r="M181" s="1"/>
      <c r="N181">
        <v>21</v>
      </c>
      <c r="O181" s="1"/>
      <c r="P181"/>
      <c r="Q181" s="11"/>
      <c r="R181"/>
      <c r="S181" s="1"/>
      <c r="T181">
        <v>6</v>
      </c>
      <c r="U181" s="1"/>
      <c r="V181">
        <v>14</v>
      </c>
      <c r="W181" s="1"/>
      <c r="X181">
        <v>2</v>
      </c>
      <c r="Y181" s="1"/>
      <c r="Z181"/>
      <c r="AA181" s="1"/>
      <c r="AB181"/>
      <c r="AC181" s="1"/>
      <c r="AD181"/>
    </row>
    <row r="182" spans="1:30" s="16" customFormat="1" x14ac:dyDescent="0.3">
      <c r="A182" s="15" t="s">
        <v>180</v>
      </c>
      <c r="B182"/>
      <c r="C182" s="1"/>
      <c r="D182">
        <v>13</v>
      </c>
      <c r="E182" s="1"/>
      <c r="F182"/>
      <c r="G182" s="1"/>
      <c r="H182"/>
      <c r="I182" s="11"/>
      <c r="J182"/>
      <c r="K182" s="1"/>
      <c r="L182"/>
      <c r="M182" s="1"/>
      <c r="N182">
        <v>26</v>
      </c>
      <c r="O182" s="1"/>
      <c r="P182">
        <v>13</v>
      </c>
      <c r="Q182" s="11"/>
      <c r="R182"/>
      <c r="S182" s="1"/>
      <c r="T182">
        <v>19</v>
      </c>
      <c r="U182" s="1"/>
      <c r="V182">
        <v>10</v>
      </c>
      <c r="W182" s="1"/>
      <c r="X182">
        <v>17</v>
      </c>
      <c r="Y182" s="1"/>
      <c r="Z182"/>
      <c r="AA182" s="1"/>
      <c r="AB182"/>
      <c r="AC182" s="1"/>
      <c r="AD182"/>
    </row>
    <row r="183" spans="1:30" s="16" customFormat="1" x14ac:dyDescent="0.3">
      <c r="A183" s="15" t="s">
        <v>181</v>
      </c>
      <c r="B183">
        <v>17</v>
      </c>
      <c r="C183" s="1"/>
      <c r="D183">
        <v>24</v>
      </c>
      <c r="E183" s="1">
        <v>15.7</v>
      </c>
      <c r="F183"/>
      <c r="G183" s="1"/>
      <c r="H183"/>
      <c r="I183" s="11"/>
      <c r="J183"/>
      <c r="K183" s="1"/>
      <c r="L183"/>
      <c r="M183" s="1"/>
      <c r="N183">
        <v>21</v>
      </c>
      <c r="O183" s="1"/>
      <c r="P183">
        <v>38</v>
      </c>
      <c r="Q183" s="11"/>
      <c r="R183">
        <v>10</v>
      </c>
      <c r="S183" s="1"/>
      <c r="T183">
        <v>1</v>
      </c>
      <c r="U183" s="1"/>
      <c r="V183">
        <v>2</v>
      </c>
      <c r="W183" s="1"/>
      <c r="X183">
        <v>6</v>
      </c>
      <c r="Y183" s="1"/>
      <c r="Z183"/>
      <c r="AA183" s="1"/>
      <c r="AB183"/>
      <c r="AC183" s="1"/>
      <c r="AD183"/>
    </row>
    <row r="184" spans="1:30" s="16" customFormat="1" x14ac:dyDescent="0.3">
      <c r="A184" s="15" t="s">
        <v>182</v>
      </c>
      <c r="B184">
        <v>9</v>
      </c>
      <c r="C184" s="1">
        <v>11.8</v>
      </c>
      <c r="D184">
        <v>2</v>
      </c>
      <c r="E184" s="1"/>
      <c r="F184"/>
      <c r="G184" s="1"/>
      <c r="H184"/>
      <c r="I184" s="11"/>
      <c r="J184"/>
      <c r="K184" s="1"/>
      <c r="L184"/>
      <c r="M184" s="1"/>
      <c r="N184"/>
      <c r="O184" s="1"/>
      <c r="P184">
        <v>25</v>
      </c>
      <c r="Q184" s="11"/>
      <c r="R184"/>
      <c r="S184" s="1"/>
      <c r="T184"/>
      <c r="U184" s="1"/>
      <c r="V184"/>
      <c r="W184" s="1"/>
      <c r="X184"/>
      <c r="Y184" s="1"/>
      <c r="Z184"/>
      <c r="AA184" s="1"/>
      <c r="AB184"/>
      <c r="AC184" s="1"/>
      <c r="AD184"/>
    </row>
    <row r="185" spans="1:30" s="16" customFormat="1" x14ac:dyDescent="0.3">
      <c r="A185" s="15" t="s">
        <v>183</v>
      </c>
      <c r="B185"/>
      <c r="C185" s="1"/>
      <c r="D185"/>
      <c r="E185" s="1"/>
      <c r="F185"/>
      <c r="G185" s="1"/>
      <c r="H185"/>
      <c r="I185" s="11"/>
      <c r="J185"/>
      <c r="K185" s="1"/>
      <c r="L185"/>
      <c r="M185" s="1"/>
      <c r="N185"/>
      <c r="O185" s="1"/>
      <c r="P185"/>
      <c r="Q185" s="11"/>
      <c r="R185"/>
      <c r="S185" s="1"/>
      <c r="T185">
        <v>12</v>
      </c>
      <c r="U185" s="1"/>
      <c r="V185">
        <v>12</v>
      </c>
      <c r="W185" s="1"/>
      <c r="X185">
        <v>23</v>
      </c>
      <c r="Y185" s="1">
        <v>21</v>
      </c>
      <c r="Z185">
        <v>33</v>
      </c>
      <c r="AA185" s="1"/>
      <c r="AB185"/>
      <c r="AC185" s="1"/>
      <c r="AD185"/>
    </row>
    <row r="186" spans="1:30" s="16" customFormat="1" x14ac:dyDescent="0.3">
      <c r="A186" s="15" t="s">
        <v>184</v>
      </c>
      <c r="B186">
        <v>11</v>
      </c>
      <c r="C186" s="1"/>
      <c r="D186">
        <v>16</v>
      </c>
      <c r="E186" s="1">
        <v>14.3</v>
      </c>
      <c r="F186"/>
      <c r="G186" s="1"/>
      <c r="H186">
        <v>8</v>
      </c>
      <c r="I186" s="11"/>
      <c r="J186"/>
      <c r="K186" s="1"/>
      <c r="L186"/>
      <c r="M186" s="1"/>
      <c r="N186"/>
      <c r="O186" s="1"/>
      <c r="P186"/>
      <c r="Q186" s="11"/>
      <c r="R186">
        <v>5</v>
      </c>
      <c r="S186" s="1"/>
      <c r="T186"/>
      <c r="U186" s="1"/>
      <c r="V186"/>
      <c r="W186" s="1"/>
      <c r="X186"/>
      <c r="Y186" s="1"/>
      <c r="Z186"/>
      <c r="AA186" s="1"/>
      <c r="AB186">
        <v>27</v>
      </c>
      <c r="AC186" s="1"/>
      <c r="AD186"/>
    </row>
    <row r="187" spans="1:30" s="16" customFormat="1" x14ac:dyDescent="0.3">
      <c r="A187" s="15" t="s">
        <v>185</v>
      </c>
      <c r="B187">
        <v>17</v>
      </c>
      <c r="C187" s="1">
        <v>7.3</v>
      </c>
      <c r="D187">
        <v>10</v>
      </c>
      <c r="E187" s="1"/>
      <c r="F187">
        <v>50</v>
      </c>
      <c r="G187" s="1"/>
      <c r="H187"/>
      <c r="I187" s="11"/>
      <c r="J187"/>
      <c r="K187" s="1"/>
      <c r="L187"/>
      <c r="M187" s="1"/>
      <c r="N187">
        <v>26</v>
      </c>
      <c r="O187" s="1"/>
      <c r="P187">
        <v>6</v>
      </c>
      <c r="Q187" s="11"/>
      <c r="R187">
        <v>15</v>
      </c>
      <c r="S187" s="1"/>
      <c r="T187"/>
      <c r="U187" s="1"/>
      <c r="V187"/>
      <c r="W187" s="1"/>
      <c r="X187"/>
      <c r="Y187" s="1"/>
      <c r="Z187"/>
      <c r="AA187" s="1"/>
      <c r="AB187">
        <v>7</v>
      </c>
      <c r="AC187" s="1"/>
      <c r="AD187"/>
    </row>
    <row r="188" spans="1:30" s="16" customFormat="1" x14ac:dyDescent="0.3">
      <c r="A188" s="15" t="s">
        <v>186</v>
      </c>
      <c r="B188">
        <v>5</v>
      </c>
      <c r="C188" s="1"/>
      <c r="D188">
        <v>2</v>
      </c>
      <c r="E188" s="1"/>
      <c r="F188">
        <v>25</v>
      </c>
      <c r="G188" s="1"/>
      <c r="H188">
        <v>25</v>
      </c>
      <c r="I188" s="11"/>
      <c r="J188"/>
      <c r="K188" s="1"/>
      <c r="L188"/>
      <c r="M188" s="1"/>
      <c r="N188"/>
      <c r="O188" s="1"/>
      <c r="P188"/>
      <c r="Q188" s="11"/>
      <c r="R188"/>
      <c r="S188" s="1"/>
      <c r="T188"/>
      <c r="U188" s="1"/>
      <c r="V188"/>
      <c r="W188" s="1"/>
      <c r="X188"/>
      <c r="Y188" s="1"/>
      <c r="Z188"/>
      <c r="AA188" s="1"/>
      <c r="AB188"/>
      <c r="AC188" s="1"/>
      <c r="AD188"/>
    </row>
    <row r="189" spans="1:30" s="16" customFormat="1" x14ac:dyDescent="0.3">
      <c r="A189" s="15" t="s">
        <v>187</v>
      </c>
      <c r="B189">
        <v>1</v>
      </c>
      <c r="C189" s="1"/>
      <c r="D189">
        <v>6</v>
      </c>
      <c r="E189" s="1"/>
      <c r="F189">
        <v>25</v>
      </c>
      <c r="G189" s="1"/>
      <c r="H189"/>
      <c r="I189" s="11"/>
      <c r="J189">
        <v>33</v>
      </c>
      <c r="K189" s="1"/>
      <c r="L189">
        <v>13</v>
      </c>
      <c r="M189" s="1"/>
      <c r="N189"/>
      <c r="O189" s="1"/>
      <c r="P189"/>
      <c r="Q189" s="11"/>
      <c r="R189">
        <v>10</v>
      </c>
      <c r="S189" s="1"/>
      <c r="T189">
        <v>7</v>
      </c>
      <c r="U189" s="1"/>
      <c r="V189"/>
      <c r="W189" s="1"/>
      <c r="X189"/>
      <c r="Y189" s="1"/>
      <c r="Z189"/>
      <c r="AA189" s="1"/>
      <c r="AB189"/>
      <c r="AC189" s="1"/>
      <c r="AD189"/>
    </row>
    <row r="190" spans="1:30" s="16" customFormat="1" x14ac:dyDescent="0.3">
      <c r="A190" s="15" t="s">
        <v>188</v>
      </c>
      <c r="B190">
        <v>2</v>
      </c>
      <c r="C190" s="1"/>
      <c r="D190">
        <v>6</v>
      </c>
      <c r="E190" s="1"/>
      <c r="F190">
        <v>25</v>
      </c>
      <c r="G190" s="1"/>
      <c r="H190"/>
      <c r="I190" s="11"/>
      <c r="J190">
        <v>67</v>
      </c>
      <c r="K190" s="1"/>
      <c r="L190"/>
      <c r="M190" s="1"/>
      <c r="N190">
        <v>5</v>
      </c>
      <c r="O190" s="1"/>
      <c r="P190">
        <v>6</v>
      </c>
      <c r="Q190" s="11"/>
      <c r="R190"/>
      <c r="S190" s="1"/>
      <c r="T190"/>
      <c r="U190" s="1"/>
      <c r="V190"/>
      <c r="W190" s="1"/>
      <c r="X190"/>
      <c r="Y190" s="1"/>
      <c r="Z190"/>
      <c r="AA190" s="1"/>
      <c r="AB190"/>
      <c r="AC190" s="1"/>
      <c r="AD190"/>
    </row>
    <row r="191" spans="1:30" s="16" customFormat="1" x14ac:dyDescent="0.3">
      <c r="A191" s="15" t="s">
        <v>189</v>
      </c>
      <c r="B191">
        <v>2</v>
      </c>
      <c r="C191" s="1"/>
      <c r="D191">
        <v>19</v>
      </c>
      <c r="E191" s="1"/>
      <c r="F191"/>
      <c r="G191" s="1"/>
      <c r="H191"/>
      <c r="I191" s="11"/>
      <c r="J191"/>
      <c r="K191" s="1"/>
      <c r="L191">
        <v>38</v>
      </c>
      <c r="M191" s="1"/>
      <c r="N191">
        <v>32</v>
      </c>
      <c r="O191" s="1"/>
      <c r="P191"/>
      <c r="Q191" s="11"/>
      <c r="R191">
        <v>20</v>
      </c>
      <c r="S191" s="1"/>
      <c r="T191">
        <v>13</v>
      </c>
      <c r="U191" s="1"/>
      <c r="V191">
        <v>17</v>
      </c>
      <c r="W191" s="1"/>
      <c r="X191">
        <v>2</v>
      </c>
      <c r="Y191" s="1"/>
      <c r="Z191">
        <v>22</v>
      </c>
      <c r="AA191" s="1"/>
      <c r="AB191">
        <v>13</v>
      </c>
      <c r="AC191" s="1"/>
      <c r="AD191"/>
    </row>
    <row r="192" spans="1:30" s="16" customFormat="1" x14ac:dyDescent="0.3">
      <c r="A192" s="15" t="s">
        <v>190</v>
      </c>
      <c r="B192">
        <v>12</v>
      </c>
      <c r="C192" s="1"/>
      <c r="D192">
        <v>8</v>
      </c>
      <c r="E192" s="1"/>
      <c r="F192"/>
      <c r="G192" s="1"/>
      <c r="H192"/>
      <c r="I192" s="11"/>
      <c r="J192"/>
      <c r="K192" s="1"/>
      <c r="L192">
        <v>25</v>
      </c>
      <c r="M192" s="1"/>
      <c r="N192">
        <v>16</v>
      </c>
      <c r="O192" s="1"/>
      <c r="P192"/>
      <c r="Q192" s="11"/>
      <c r="R192">
        <v>10</v>
      </c>
      <c r="S192" s="1"/>
      <c r="T192">
        <v>2</v>
      </c>
      <c r="U192" s="1"/>
      <c r="V192"/>
      <c r="W192" s="1"/>
      <c r="X192"/>
      <c r="Y192" s="1"/>
      <c r="Z192"/>
      <c r="AA192" s="1"/>
      <c r="AB192">
        <v>27</v>
      </c>
      <c r="AC192" s="1"/>
      <c r="AD192"/>
    </row>
    <row r="193" spans="1:30" s="16" customFormat="1" x14ac:dyDescent="0.3">
      <c r="A193" s="15" t="s">
        <v>191</v>
      </c>
      <c r="B193">
        <v>11</v>
      </c>
      <c r="C193" s="1"/>
      <c r="D193">
        <v>19</v>
      </c>
      <c r="E193" s="1">
        <v>13.6</v>
      </c>
      <c r="F193"/>
      <c r="G193" s="1"/>
      <c r="H193"/>
      <c r="I193" s="11"/>
      <c r="J193"/>
      <c r="K193" s="1"/>
      <c r="L193">
        <v>25</v>
      </c>
      <c r="M193" s="1"/>
      <c r="N193">
        <v>32</v>
      </c>
      <c r="O193" s="1"/>
      <c r="P193"/>
      <c r="Q193" s="11"/>
      <c r="R193">
        <v>5</v>
      </c>
      <c r="S193" s="1"/>
      <c r="T193"/>
      <c r="U193" s="1"/>
      <c r="V193"/>
      <c r="W193" s="1"/>
      <c r="X193">
        <v>2</v>
      </c>
      <c r="Y193" s="1"/>
      <c r="Z193"/>
      <c r="AA193" s="1"/>
      <c r="AB193"/>
      <c r="AC193" s="1"/>
      <c r="AD193"/>
    </row>
    <row r="194" spans="1:30" s="16" customFormat="1" x14ac:dyDescent="0.3">
      <c r="A194" s="15" t="s">
        <v>192</v>
      </c>
      <c r="B194"/>
      <c r="C194" s="1"/>
      <c r="D194"/>
      <c r="E194" s="1"/>
      <c r="F194"/>
      <c r="G194" s="1"/>
      <c r="H194"/>
      <c r="I194" s="11"/>
      <c r="J194"/>
      <c r="K194" s="1"/>
      <c r="L194">
        <v>13</v>
      </c>
      <c r="M194" s="1"/>
      <c r="N194"/>
      <c r="O194" s="1"/>
      <c r="P194"/>
      <c r="Q194" s="11"/>
      <c r="R194">
        <v>5</v>
      </c>
      <c r="S194" s="1"/>
      <c r="T194">
        <v>24</v>
      </c>
      <c r="U194" s="1">
        <v>15.5</v>
      </c>
      <c r="V194">
        <v>17</v>
      </c>
      <c r="W194" s="1"/>
      <c r="X194">
        <v>30</v>
      </c>
      <c r="Y194" s="1">
        <v>20.8</v>
      </c>
      <c r="Z194"/>
      <c r="AA194" s="1"/>
      <c r="AB194">
        <v>33</v>
      </c>
      <c r="AC194" s="1"/>
      <c r="AD194"/>
    </row>
    <row r="195" spans="1:30" s="16" customFormat="1" x14ac:dyDescent="0.3">
      <c r="A195" s="15" t="s">
        <v>193</v>
      </c>
      <c r="B195"/>
      <c r="C195" s="1"/>
      <c r="D195"/>
      <c r="E195" s="1"/>
      <c r="F195"/>
      <c r="G195" s="1"/>
      <c r="H195"/>
      <c r="I195" s="11"/>
      <c r="J195"/>
      <c r="K195" s="1"/>
      <c r="L195"/>
      <c r="M195" s="1"/>
      <c r="N195"/>
      <c r="O195" s="1"/>
      <c r="P195"/>
      <c r="Q195" s="11"/>
      <c r="R195"/>
      <c r="S195" s="1"/>
      <c r="T195">
        <v>14</v>
      </c>
      <c r="U195" s="1"/>
      <c r="V195">
        <v>24</v>
      </c>
      <c r="W195" s="1">
        <v>17.7</v>
      </c>
      <c r="X195">
        <v>30</v>
      </c>
      <c r="Y195" s="1">
        <v>24.1</v>
      </c>
      <c r="Z195">
        <v>33</v>
      </c>
      <c r="AA195" s="1"/>
      <c r="AB195"/>
      <c r="AC195" s="1"/>
      <c r="AD195"/>
    </row>
    <row r="196" spans="1:30" s="16" customFormat="1" x14ac:dyDescent="0.3">
      <c r="A196" s="15" t="s">
        <v>194</v>
      </c>
      <c r="B196">
        <v>12</v>
      </c>
      <c r="C196" s="1"/>
      <c r="D196">
        <v>37</v>
      </c>
      <c r="E196" s="1">
        <v>24.4</v>
      </c>
      <c r="F196">
        <v>50</v>
      </c>
      <c r="G196" s="1"/>
      <c r="H196"/>
      <c r="I196" s="11"/>
      <c r="J196"/>
      <c r="K196" s="1"/>
      <c r="L196"/>
      <c r="M196" s="1"/>
      <c r="N196">
        <v>37</v>
      </c>
      <c r="O196" s="1"/>
      <c r="P196">
        <v>6</v>
      </c>
      <c r="Q196" s="11"/>
      <c r="R196"/>
      <c r="S196" s="1"/>
      <c r="T196"/>
      <c r="U196" s="1"/>
      <c r="V196">
        <v>2</v>
      </c>
      <c r="W196" s="1"/>
      <c r="X196"/>
      <c r="Y196" s="1"/>
      <c r="Z196"/>
      <c r="AA196" s="1"/>
      <c r="AB196"/>
      <c r="AC196" s="1"/>
      <c r="AD196"/>
    </row>
    <row r="197" spans="1:30" s="16" customFormat="1" x14ac:dyDescent="0.3">
      <c r="A197" s="15" t="s">
        <v>195</v>
      </c>
      <c r="B197">
        <v>2</v>
      </c>
      <c r="C197" s="1"/>
      <c r="D197">
        <v>2</v>
      </c>
      <c r="E197" s="1"/>
      <c r="F197">
        <v>75</v>
      </c>
      <c r="G197" s="1"/>
      <c r="H197"/>
      <c r="I197" s="11"/>
      <c r="J197"/>
      <c r="K197" s="1"/>
      <c r="L197"/>
      <c r="M197" s="1"/>
      <c r="N197"/>
      <c r="O197" s="1"/>
      <c r="P197">
        <v>13</v>
      </c>
      <c r="Q197" s="11"/>
      <c r="R197">
        <v>5</v>
      </c>
      <c r="S197" s="1"/>
      <c r="T197">
        <v>18</v>
      </c>
      <c r="U197" s="1"/>
      <c r="V197">
        <v>38</v>
      </c>
      <c r="W197" s="1">
        <v>19.100000000000001</v>
      </c>
      <c r="X197">
        <v>34</v>
      </c>
      <c r="Y197" s="1">
        <v>15.9</v>
      </c>
      <c r="Z197">
        <v>11</v>
      </c>
      <c r="AA197" s="1"/>
      <c r="AB197"/>
      <c r="AC197" s="1"/>
      <c r="AD197"/>
    </row>
    <row r="198" spans="1:30" s="16" customFormat="1" x14ac:dyDescent="0.3">
      <c r="A198" s="15" t="s">
        <v>196</v>
      </c>
      <c r="B198"/>
      <c r="C198" s="1"/>
      <c r="D198">
        <v>5</v>
      </c>
      <c r="E198" s="1"/>
      <c r="F198">
        <v>50</v>
      </c>
      <c r="G198" s="1"/>
      <c r="H198"/>
      <c r="I198" s="11"/>
      <c r="J198">
        <v>67</v>
      </c>
      <c r="K198" s="1"/>
      <c r="L198"/>
      <c r="M198" s="1"/>
      <c r="N198">
        <v>32</v>
      </c>
      <c r="O198" s="1">
        <v>18.100000000000001</v>
      </c>
      <c r="P198"/>
      <c r="Q198" s="11"/>
      <c r="R198"/>
      <c r="S198" s="1"/>
      <c r="T198"/>
      <c r="U198" s="1"/>
      <c r="V198">
        <v>2</v>
      </c>
      <c r="W198" s="1"/>
      <c r="X198"/>
      <c r="Y198" s="1"/>
      <c r="Z198"/>
      <c r="AA198" s="1"/>
      <c r="AB198"/>
      <c r="AC198" s="1"/>
      <c r="AD198"/>
    </row>
    <row r="199" spans="1:30" s="16" customFormat="1" x14ac:dyDescent="0.3">
      <c r="A199" s="15" t="s">
        <v>197</v>
      </c>
      <c r="B199">
        <v>9</v>
      </c>
      <c r="C199" s="1"/>
      <c r="D199">
        <v>17</v>
      </c>
      <c r="E199" s="1">
        <v>6.3</v>
      </c>
      <c r="F199"/>
      <c r="G199" s="1"/>
      <c r="H199">
        <v>33</v>
      </c>
      <c r="I199" s="11"/>
      <c r="J199">
        <v>33</v>
      </c>
      <c r="K199" s="1"/>
      <c r="L199">
        <v>25</v>
      </c>
      <c r="M199" s="1"/>
      <c r="N199">
        <v>16</v>
      </c>
      <c r="O199" s="1"/>
      <c r="P199">
        <v>13</v>
      </c>
      <c r="Q199" s="11"/>
      <c r="R199"/>
      <c r="S199" s="1"/>
      <c r="T199"/>
      <c r="U199" s="1"/>
      <c r="V199"/>
      <c r="W199" s="1"/>
      <c r="X199"/>
      <c r="Y199" s="1"/>
      <c r="Z199"/>
      <c r="AA199" s="1"/>
      <c r="AB199"/>
      <c r="AC199" s="1"/>
      <c r="AD199"/>
    </row>
    <row r="200" spans="1:30" s="16" customFormat="1" x14ac:dyDescent="0.3">
      <c r="A200" s="15" t="s">
        <v>198</v>
      </c>
      <c r="B200">
        <v>1</v>
      </c>
      <c r="C200" s="1"/>
      <c r="D200">
        <v>1</v>
      </c>
      <c r="E200" s="1"/>
      <c r="F200"/>
      <c r="G200" s="1"/>
      <c r="H200"/>
      <c r="I200" s="11"/>
      <c r="J200"/>
      <c r="K200" s="1"/>
      <c r="L200">
        <v>13</v>
      </c>
      <c r="M200" s="1"/>
      <c r="N200">
        <v>37</v>
      </c>
      <c r="O200" s="1">
        <v>20.100000000000001</v>
      </c>
      <c r="P200"/>
      <c r="Q200" s="11"/>
      <c r="R200">
        <v>40</v>
      </c>
      <c r="S200" s="1">
        <v>22.8</v>
      </c>
      <c r="T200">
        <v>17</v>
      </c>
      <c r="U200" s="1"/>
      <c r="V200">
        <v>17</v>
      </c>
      <c r="W200" s="1"/>
      <c r="X200">
        <v>2</v>
      </c>
      <c r="Y200" s="1"/>
      <c r="Z200">
        <v>11</v>
      </c>
      <c r="AA200" s="1"/>
      <c r="AB200">
        <v>40</v>
      </c>
      <c r="AC200" s="1">
        <v>22.8</v>
      </c>
      <c r="AD200"/>
    </row>
    <row r="201" spans="1:30" s="16" customFormat="1" x14ac:dyDescent="0.3">
      <c r="A201" s="15" t="s">
        <v>199</v>
      </c>
      <c r="B201">
        <v>19</v>
      </c>
      <c r="C201" s="1"/>
      <c r="D201">
        <v>48</v>
      </c>
      <c r="E201" s="1">
        <v>21</v>
      </c>
      <c r="F201">
        <v>100</v>
      </c>
      <c r="G201" s="1"/>
      <c r="H201"/>
      <c r="I201" s="11"/>
      <c r="J201">
        <v>33</v>
      </c>
      <c r="K201" s="1"/>
      <c r="L201">
        <v>13</v>
      </c>
      <c r="M201" s="1"/>
      <c r="N201">
        <v>47</v>
      </c>
      <c r="O201" s="1"/>
      <c r="P201"/>
      <c r="Q201" s="11"/>
      <c r="R201"/>
      <c r="S201" s="1"/>
      <c r="T201"/>
      <c r="U201" s="1"/>
      <c r="V201"/>
      <c r="W201" s="1"/>
      <c r="X201"/>
      <c r="Y201" s="1"/>
      <c r="Z201"/>
      <c r="AA201" s="1"/>
      <c r="AB201"/>
      <c r="AC201" s="1"/>
      <c r="AD201"/>
    </row>
    <row r="202" spans="1:30" s="16" customFormat="1" x14ac:dyDescent="0.3">
      <c r="A202" s="15" t="s">
        <v>200</v>
      </c>
      <c r="B202">
        <v>15</v>
      </c>
      <c r="C202" s="1"/>
      <c r="D202">
        <v>35</v>
      </c>
      <c r="E202" s="1">
        <v>17.8</v>
      </c>
      <c r="F202">
        <v>25</v>
      </c>
      <c r="G202" s="1"/>
      <c r="H202">
        <v>33</v>
      </c>
      <c r="I202" s="11"/>
      <c r="J202">
        <v>33</v>
      </c>
      <c r="K202" s="1"/>
      <c r="L202">
        <v>13</v>
      </c>
      <c r="M202" s="1"/>
      <c r="N202">
        <v>11</v>
      </c>
      <c r="O202" s="1"/>
      <c r="P202">
        <v>19</v>
      </c>
      <c r="Q202" s="11"/>
      <c r="R202">
        <v>5</v>
      </c>
      <c r="S202" s="1"/>
      <c r="T202"/>
      <c r="U202" s="1"/>
      <c r="V202"/>
      <c r="W202" s="1"/>
      <c r="X202"/>
      <c r="Y202" s="1"/>
      <c r="Z202"/>
      <c r="AA202" s="1"/>
      <c r="AB202"/>
      <c r="AC202" s="1"/>
      <c r="AD202"/>
    </row>
    <row r="203" spans="1:30" s="16" customFormat="1" x14ac:dyDescent="0.3">
      <c r="A203" s="15" t="s">
        <v>201</v>
      </c>
      <c r="B203"/>
      <c r="C203" s="1"/>
      <c r="D203">
        <v>35</v>
      </c>
      <c r="E203" s="1">
        <v>14.8</v>
      </c>
      <c r="F203">
        <v>75</v>
      </c>
      <c r="G203" s="1"/>
      <c r="H203"/>
      <c r="I203" s="11"/>
      <c r="J203">
        <v>67</v>
      </c>
      <c r="K203" s="1"/>
      <c r="L203">
        <v>13</v>
      </c>
      <c r="M203" s="1"/>
      <c r="N203">
        <v>26</v>
      </c>
      <c r="O203" s="1"/>
      <c r="P203"/>
      <c r="Q203" s="11"/>
      <c r="R203"/>
      <c r="S203" s="1"/>
      <c r="T203"/>
      <c r="U203" s="1"/>
      <c r="V203"/>
      <c r="W203" s="1"/>
      <c r="X203"/>
      <c r="Y203" s="1"/>
      <c r="Z203"/>
      <c r="AA203" s="1"/>
      <c r="AB203"/>
      <c r="AC203" s="1"/>
      <c r="AD203"/>
    </row>
    <row r="204" spans="1:30" s="16" customFormat="1" x14ac:dyDescent="0.3">
      <c r="A204" s="15" t="s">
        <v>202</v>
      </c>
      <c r="B204">
        <v>2</v>
      </c>
      <c r="C204" s="1"/>
      <c r="D204">
        <v>4</v>
      </c>
      <c r="E204" s="1"/>
      <c r="F204">
        <v>25</v>
      </c>
      <c r="G204" s="1"/>
      <c r="H204"/>
      <c r="I204" s="11"/>
      <c r="J204">
        <v>67</v>
      </c>
      <c r="K204" s="1"/>
      <c r="L204">
        <v>38</v>
      </c>
      <c r="M204" s="1"/>
      <c r="N204">
        <v>47</v>
      </c>
      <c r="O204" s="1">
        <v>19.3</v>
      </c>
      <c r="P204"/>
      <c r="Q204" s="11"/>
      <c r="R204">
        <v>25</v>
      </c>
      <c r="S204" s="1"/>
      <c r="T204">
        <v>6</v>
      </c>
      <c r="U204" s="1"/>
      <c r="V204">
        <v>7</v>
      </c>
      <c r="W204" s="1"/>
      <c r="X204">
        <v>13</v>
      </c>
      <c r="Y204" s="1"/>
      <c r="Z204">
        <v>22</v>
      </c>
      <c r="AA204" s="1"/>
      <c r="AB204">
        <v>20</v>
      </c>
      <c r="AC204" s="1"/>
      <c r="AD204"/>
    </row>
    <row r="205" spans="1:30" s="16" customFormat="1" x14ac:dyDescent="0.3">
      <c r="A205" s="15" t="s">
        <v>203</v>
      </c>
      <c r="B205"/>
      <c r="C205" s="1"/>
      <c r="D205"/>
      <c r="E205" s="1"/>
      <c r="F205"/>
      <c r="G205" s="1"/>
      <c r="H205"/>
      <c r="I205" s="11"/>
      <c r="J205"/>
      <c r="K205" s="1"/>
      <c r="L205"/>
      <c r="M205" s="1"/>
      <c r="N205"/>
      <c r="O205" s="1"/>
      <c r="P205">
        <v>6</v>
      </c>
      <c r="Q205" s="11"/>
      <c r="R205">
        <v>15</v>
      </c>
      <c r="S205" s="1"/>
      <c r="T205">
        <v>47</v>
      </c>
      <c r="U205" s="1">
        <v>22.1</v>
      </c>
      <c r="V205">
        <v>45</v>
      </c>
      <c r="W205" s="1">
        <v>21.1</v>
      </c>
      <c r="X205">
        <v>49</v>
      </c>
      <c r="Y205" s="1">
        <v>23.8</v>
      </c>
      <c r="Z205">
        <v>33</v>
      </c>
      <c r="AA205" s="1"/>
      <c r="AB205">
        <v>40</v>
      </c>
      <c r="AC205" s="1"/>
      <c r="AD205"/>
    </row>
    <row r="206" spans="1:30" s="16" customFormat="1" x14ac:dyDescent="0.3">
      <c r="A206" s="15" t="s">
        <v>204</v>
      </c>
      <c r="B206">
        <v>14</v>
      </c>
      <c r="C206" s="1"/>
      <c r="D206">
        <v>30</v>
      </c>
      <c r="E206" s="1"/>
      <c r="F206">
        <v>25</v>
      </c>
      <c r="G206" s="1"/>
      <c r="H206"/>
      <c r="I206" s="11"/>
      <c r="J206">
        <v>33</v>
      </c>
      <c r="K206" s="1"/>
      <c r="L206">
        <v>25</v>
      </c>
      <c r="M206" s="1"/>
      <c r="N206"/>
      <c r="O206" s="1"/>
      <c r="P206">
        <v>6</v>
      </c>
      <c r="Q206" s="11"/>
      <c r="R206">
        <v>10</v>
      </c>
      <c r="S206" s="1"/>
      <c r="T206">
        <v>24</v>
      </c>
      <c r="U206" s="1"/>
      <c r="V206">
        <v>26</v>
      </c>
      <c r="W206" s="1"/>
      <c r="X206">
        <v>32</v>
      </c>
      <c r="Y206" s="1"/>
      <c r="Z206"/>
      <c r="AA206" s="1"/>
      <c r="AB206"/>
      <c r="AC206" s="1"/>
      <c r="AD206"/>
    </row>
    <row r="207" spans="1:30" s="16" customFormat="1" x14ac:dyDescent="0.3">
      <c r="A207" s="15" t="s">
        <v>205</v>
      </c>
      <c r="B207">
        <v>29</v>
      </c>
      <c r="C207" s="1"/>
      <c r="D207">
        <v>49</v>
      </c>
      <c r="E207" s="1">
        <v>11.9</v>
      </c>
      <c r="F207">
        <v>75</v>
      </c>
      <c r="G207" s="1"/>
      <c r="H207">
        <v>67</v>
      </c>
      <c r="I207" s="11"/>
      <c r="J207">
        <v>33</v>
      </c>
      <c r="K207" s="1"/>
      <c r="L207">
        <v>13</v>
      </c>
      <c r="M207" s="1"/>
      <c r="N207">
        <v>16</v>
      </c>
      <c r="O207" s="1"/>
      <c r="P207">
        <v>25</v>
      </c>
      <c r="Q207" s="11"/>
      <c r="R207">
        <v>10</v>
      </c>
      <c r="S207" s="1"/>
      <c r="T207">
        <v>10</v>
      </c>
      <c r="U207" s="1"/>
      <c r="V207">
        <v>7</v>
      </c>
      <c r="W207" s="1"/>
      <c r="X207"/>
      <c r="Y207" s="1"/>
      <c r="Z207">
        <v>22</v>
      </c>
      <c r="AA207" s="1"/>
      <c r="AB207">
        <v>53</v>
      </c>
      <c r="AC207" s="1"/>
      <c r="AD207"/>
    </row>
    <row r="208" spans="1:30" s="16" customFormat="1" x14ac:dyDescent="0.3">
      <c r="A208" s="15" t="s">
        <v>206</v>
      </c>
      <c r="B208"/>
      <c r="C208" s="1"/>
      <c r="D208"/>
      <c r="E208" s="1"/>
      <c r="F208"/>
      <c r="G208" s="1"/>
      <c r="H208"/>
      <c r="I208" s="11"/>
      <c r="J208"/>
      <c r="K208" s="1"/>
      <c r="L208"/>
      <c r="M208" s="1"/>
      <c r="N208"/>
      <c r="O208" s="1"/>
      <c r="P208"/>
      <c r="Q208" s="11"/>
      <c r="R208"/>
      <c r="S208" s="1"/>
      <c r="T208">
        <v>6</v>
      </c>
      <c r="U208" s="1"/>
      <c r="V208">
        <v>10</v>
      </c>
      <c r="W208" s="1"/>
      <c r="X208">
        <v>23</v>
      </c>
      <c r="Y208" s="1">
        <v>23.5</v>
      </c>
      <c r="Z208">
        <v>11</v>
      </c>
      <c r="AA208" s="1"/>
      <c r="AB208">
        <v>20</v>
      </c>
      <c r="AC208" s="1"/>
      <c r="AD208"/>
    </row>
    <row r="209" spans="1:30" s="16" customFormat="1" x14ac:dyDescent="0.3">
      <c r="A209" s="15" t="s">
        <v>207</v>
      </c>
      <c r="B209">
        <v>2</v>
      </c>
      <c r="C209" s="1"/>
      <c r="D209">
        <v>1</v>
      </c>
      <c r="E209" s="1"/>
      <c r="F209"/>
      <c r="G209" s="1"/>
      <c r="H209"/>
      <c r="I209" s="11"/>
      <c r="J209"/>
      <c r="K209" s="1"/>
      <c r="L209"/>
      <c r="M209" s="1"/>
      <c r="N209"/>
      <c r="O209" s="1"/>
      <c r="P209"/>
      <c r="Q209" s="11"/>
      <c r="R209"/>
      <c r="S209" s="1"/>
      <c r="T209"/>
      <c r="U209" s="1"/>
      <c r="V209">
        <v>5</v>
      </c>
      <c r="W209" s="1"/>
      <c r="X209"/>
      <c r="Y209" s="1"/>
      <c r="Z209"/>
      <c r="AA209" s="1"/>
      <c r="AB209">
        <v>20</v>
      </c>
      <c r="AC209" s="1"/>
      <c r="AD209"/>
    </row>
    <row r="210" spans="1:30" s="16" customFormat="1" x14ac:dyDescent="0.3">
      <c r="A210" s="15" t="s">
        <v>208</v>
      </c>
      <c r="B210">
        <v>6</v>
      </c>
      <c r="C210" s="1"/>
      <c r="D210">
        <v>3</v>
      </c>
      <c r="E210" s="1"/>
      <c r="F210"/>
      <c r="G210" s="1"/>
      <c r="H210"/>
      <c r="I210" s="11"/>
      <c r="J210"/>
      <c r="K210" s="1"/>
      <c r="L210">
        <v>13</v>
      </c>
      <c r="M210" s="1"/>
      <c r="N210"/>
      <c r="O210" s="1"/>
      <c r="P210">
        <v>19</v>
      </c>
      <c r="Q210" s="11"/>
      <c r="R210">
        <v>10</v>
      </c>
      <c r="S210" s="1"/>
      <c r="T210"/>
      <c r="U210" s="1"/>
      <c r="V210"/>
      <c r="W210" s="1"/>
      <c r="X210"/>
      <c r="Y210" s="1"/>
      <c r="Z210"/>
      <c r="AA210" s="1"/>
      <c r="AB210">
        <v>20</v>
      </c>
      <c r="AC210" s="1"/>
      <c r="AD210"/>
    </row>
    <row r="211" spans="1:30" s="16" customFormat="1" x14ac:dyDescent="0.3">
      <c r="A211" s="15" t="s">
        <v>209</v>
      </c>
      <c r="B211">
        <v>6</v>
      </c>
      <c r="C211" s="1"/>
      <c r="D211">
        <v>8</v>
      </c>
      <c r="E211" s="1"/>
      <c r="F211"/>
      <c r="G211" s="1"/>
      <c r="H211"/>
      <c r="I211" s="11"/>
      <c r="J211"/>
      <c r="K211" s="1"/>
      <c r="L211">
        <v>13</v>
      </c>
      <c r="M211" s="1"/>
      <c r="N211">
        <v>5</v>
      </c>
      <c r="O211" s="1"/>
      <c r="P211"/>
      <c r="Q211" s="11"/>
      <c r="R211"/>
      <c r="S211" s="1"/>
      <c r="T211"/>
      <c r="U211" s="1"/>
      <c r="V211"/>
      <c r="W211" s="1"/>
      <c r="X211"/>
      <c r="Y211" s="1"/>
      <c r="Z211"/>
      <c r="AA211" s="1"/>
      <c r="AB211">
        <v>13</v>
      </c>
      <c r="AC211" s="1"/>
      <c r="AD211"/>
    </row>
    <row r="212" spans="1:30" s="16" customFormat="1" x14ac:dyDescent="0.3">
      <c r="A212" s="15" t="s">
        <v>210</v>
      </c>
      <c r="B212"/>
      <c r="C212" s="1"/>
      <c r="D212"/>
      <c r="E212" s="1"/>
      <c r="F212"/>
      <c r="G212" s="1"/>
      <c r="H212"/>
      <c r="I212" s="11"/>
      <c r="J212"/>
      <c r="K212" s="1"/>
      <c r="L212"/>
      <c r="M212" s="1"/>
      <c r="N212"/>
      <c r="O212" s="1"/>
      <c r="P212"/>
      <c r="Q212" s="11"/>
      <c r="R212"/>
      <c r="S212" s="1"/>
      <c r="T212">
        <v>2</v>
      </c>
      <c r="U212" s="1"/>
      <c r="V212">
        <v>2</v>
      </c>
      <c r="W212" s="1"/>
      <c r="X212"/>
      <c r="Y212" s="1"/>
      <c r="Z212"/>
      <c r="AA212" s="1"/>
      <c r="AB212">
        <v>13</v>
      </c>
      <c r="AC212" s="1"/>
      <c r="AD212"/>
    </row>
    <row r="213" spans="1:30" s="16" customFormat="1" x14ac:dyDescent="0.3">
      <c r="A213" s="15" t="s">
        <v>211</v>
      </c>
      <c r="B213"/>
      <c r="C213" s="1"/>
      <c r="D213"/>
      <c r="E213" s="1"/>
      <c r="F213"/>
      <c r="G213" s="1"/>
      <c r="H213"/>
      <c r="I213" s="11"/>
      <c r="J213"/>
      <c r="K213" s="1"/>
      <c r="L213"/>
      <c r="M213" s="1"/>
      <c r="N213"/>
      <c r="O213" s="1"/>
      <c r="P213"/>
      <c r="Q213" s="11"/>
      <c r="R213"/>
      <c r="S213" s="1"/>
      <c r="T213">
        <v>1</v>
      </c>
      <c r="U213" s="1"/>
      <c r="V213"/>
      <c r="W213" s="1"/>
      <c r="X213"/>
      <c r="Y213" s="1"/>
      <c r="Z213"/>
      <c r="AA213" s="1"/>
      <c r="AB213">
        <v>13</v>
      </c>
      <c r="AC213" s="1"/>
      <c r="AD213"/>
    </row>
    <row r="214" spans="1:30" s="16" customFormat="1" x14ac:dyDescent="0.3">
      <c r="A214" s="15" t="s">
        <v>212</v>
      </c>
      <c r="B214">
        <v>1</v>
      </c>
      <c r="C214" s="1"/>
      <c r="D214"/>
      <c r="E214" s="1"/>
      <c r="F214"/>
      <c r="G214" s="1"/>
      <c r="H214"/>
      <c r="I214" s="11"/>
      <c r="J214"/>
      <c r="K214" s="1"/>
      <c r="L214"/>
      <c r="M214" s="1"/>
      <c r="N214"/>
      <c r="O214" s="1"/>
      <c r="P214"/>
      <c r="Q214" s="11"/>
      <c r="R214">
        <v>15</v>
      </c>
      <c r="S214" s="1"/>
      <c r="T214">
        <v>7</v>
      </c>
      <c r="U214" s="1"/>
      <c r="V214">
        <v>10</v>
      </c>
      <c r="W214" s="1"/>
      <c r="X214"/>
      <c r="Y214" s="1"/>
      <c r="Z214"/>
      <c r="AA214" s="1"/>
      <c r="AB214">
        <v>13</v>
      </c>
      <c r="AC214" s="1"/>
      <c r="AD214"/>
    </row>
    <row r="215" spans="1:30" s="16" customFormat="1" x14ac:dyDescent="0.3">
      <c r="A215" s="15" t="s">
        <v>213</v>
      </c>
      <c r="B215"/>
      <c r="C215" s="1"/>
      <c r="D215">
        <v>4</v>
      </c>
      <c r="E215" s="1"/>
      <c r="F215"/>
      <c r="G215" s="1"/>
      <c r="H215"/>
      <c r="I215" s="11"/>
      <c r="J215"/>
      <c r="K215" s="1"/>
      <c r="L215"/>
      <c r="M215" s="1"/>
      <c r="N215"/>
      <c r="O215" s="1"/>
      <c r="P215"/>
      <c r="Q215" s="11"/>
      <c r="R215"/>
      <c r="S215" s="1"/>
      <c r="T215"/>
      <c r="U215" s="1"/>
      <c r="V215">
        <v>2</v>
      </c>
      <c r="W215" s="1"/>
      <c r="X215"/>
      <c r="Y215" s="1"/>
      <c r="Z215"/>
      <c r="AA215" s="1"/>
      <c r="AB215">
        <v>7</v>
      </c>
      <c r="AC215" s="1"/>
      <c r="AD215"/>
    </row>
    <row r="216" spans="1:30" s="16" customFormat="1" x14ac:dyDescent="0.3">
      <c r="A216" s="15" t="s">
        <v>214</v>
      </c>
      <c r="B216">
        <v>1</v>
      </c>
      <c r="C216" s="1"/>
      <c r="D216">
        <v>2</v>
      </c>
      <c r="E216" s="1"/>
      <c r="F216"/>
      <c r="G216" s="1"/>
      <c r="H216">
        <v>8</v>
      </c>
      <c r="I216" s="11"/>
      <c r="J216"/>
      <c r="K216" s="1"/>
      <c r="L216"/>
      <c r="M216" s="1"/>
      <c r="N216">
        <v>5</v>
      </c>
      <c r="O216" s="1"/>
      <c r="P216"/>
      <c r="Q216" s="11"/>
      <c r="R216"/>
      <c r="S216" s="1"/>
      <c r="T216"/>
      <c r="U216" s="1"/>
      <c r="V216"/>
      <c r="W216" s="1"/>
      <c r="X216"/>
      <c r="Y216" s="1"/>
      <c r="Z216"/>
      <c r="AA216" s="1"/>
      <c r="AB216">
        <v>7</v>
      </c>
      <c r="AC216" s="1"/>
      <c r="AD216"/>
    </row>
    <row r="217" spans="1:30" s="16" customFormat="1" x14ac:dyDescent="0.3">
      <c r="A217" s="15" t="s">
        <v>215</v>
      </c>
      <c r="B217"/>
      <c r="C217" s="1"/>
      <c r="D217">
        <v>4</v>
      </c>
      <c r="E217" s="1"/>
      <c r="F217"/>
      <c r="G217" s="1"/>
      <c r="H217"/>
      <c r="I217" s="11"/>
      <c r="J217"/>
      <c r="K217" s="1"/>
      <c r="L217"/>
      <c r="M217" s="1"/>
      <c r="N217">
        <v>11</v>
      </c>
      <c r="O217" s="1"/>
      <c r="P217"/>
      <c r="Q217" s="11"/>
      <c r="R217"/>
      <c r="S217" s="1"/>
      <c r="T217"/>
      <c r="U217" s="1"/>
      <c r="V217"/>
      <c r="W217" s="1"/>
      <c r="X217">
        <v>9</v>
      </c>
      <c r="Y217" s="1"/>
      <c r="Z217"/>
      <c r="AA217" s="1"/>
      <c r="AB217">
        <v>7</v>
      </c>
      <c r="AC217" s="1"/>
      <c r="AD217"/>
    </row>
    <row r="218" spans="1:30" s="16" customFormat="1" x14ac:dyDescent="0.3">
      <c r="A218" s="15" t="s">
        <v>216</v>
      </c>
      <c r="B218"/>
      <c r="C218" s="1"/>
      <c r="D218"/>
      <c r="E218" s="1"/>
      <c r="F218"/>
      <c r="G218" s="1"/>
      <c r="H218"/>
      <c r="I218" s="11"/>
      <c r="J218"/>
      <c r="K218" s="1"/>
      <c r="L218"/>
      <c r="M218" s="1"/>
      <c r="N218">
        <v>5</v>
      </c>
      <c r="O218" s="1"/>
      <c r="P218"/>
      <c r="Q218" s="11"/>
      <c r="R218"/>
      <c r="S218" s="1"/>
      <c r="T218"/>
      <c r="U218" s="1"/>
      <c r="V218"/>
      <c r="W218" s="1"/>
      <c r="X218"/>
      <c r="Y218" s="1"/>
      <c r="Z218"/>
      <c r="AA218" s="1"/>
      <c r="AB218">
        <v>7</v>
      </c>
      <c r="AC218" s="1"/>
      <c r="AD218"/>
    </row>
    <row r="219" spans="1:30" s="16" customFormat="1" x14ac:dyDescent="0.3">
      <c r="A219" s="15" t="s">
        <v>217</v>
      </c>
      <c r="B219">
        <v>2</v>
      </c>
      <c r="C219" s="1"/>
      <c r="D219">
        <v>3</v>
      </c>
      <c r="E219" s="1"/>
      <c r="F219"/>
      <c r="G219" s="1"/>
      <c r="H219"/>
      <c r="I219" s="11"/>
      <c r="J219"/>
      <c r="K219" s="1"/>
      <c r="L219"/>
      <c r="M219" s="1"/>
      <c r="N219"/>
      <c r="O219" s="1"/>
      <c r="P219"/>
      <c r="Q219" s="11"/>
      <c r="R219"/>
      <c r="S219" s="1"/>
      <c r="T219"/>
      <c r="U219" s="1"/>
      <c r="V219"/>
      <c r="W219" s="1"/>
      <c r="X219"/>
      <c r="Y219" s="1"/>
      <c r="Z219"/>
      <c r="AA219" s="1"/>
      <c r="AB219">
        <v>7</v>
      </c>
      <c r="AC219" s="1"/>
      <c r="AD219"/>
    </row>
    <row r="220" spans="1:30" s="16" customFormat="1" x14ac:dyDescent="0.3">
      <c r="A220" s="15" t="s">
        <v>218</v>
      </c>
      <c r="B220">
        <v>1</v>
      </c>
      <c r="C220" s="1"/>
      <c r="D220">
        <v>2</v>
      </c>
      <c r="E220" s="1"/>
      <c r="F220"/>
      <c r="G220" s="1"/>
      <c r="H220"/>
      <c r="I220" s="11"/>
      <c r="J220"/>
      <c r="K220" s="1"/>
      <c r="L220"/>
      <c r="M220" s="1"/>
      <c r="N220"/>
      <c r="O220" s="1"/>
      <c r="P220"/>
      <c r="Q220" s="11"/>
      <c r="R220"/>
      <c r="S220" s="1"/>
      <c r="T220"/>
      <c r="U220" s="1"/>
      <c r="V220">
        <v>10</v>
      </c>
      <c r="W220" s="1"/>
      <c r="X220"/>
      <c r="Y220" s="1"/>
      <c r="Z220"/>
      <c r="AA220" s="1"/>
      <c r="AB220">
        <v>7</v>
      </c>
      <c r="AC220" s="1"/>
      <c r="AD220"/>
    </row>
    <row r="221" spans="1:30" s="16" customFormat="1" x14ac:dyDescent="0.3">
      <c r="A221" s="15" t="s">
        <v>219</v>
      </c>
      <c r="B221">
        <v>10</v>
      </c>
      <c r="C221" s="1"/>
      <c r="D221">
        <v>5</v>
      </c>
      <c r="E221" s="1"/>
      <c r="F221"/>
      <c r="G221" s="1"/>
      <c r="H221"/>
      <c r="I221" s="11"/>
      <c r="J221"/>
      <c r="K221" s="1"/>
      <c r="L221"/>
      <c r="M221" s="1"/>
      <c r="N221"/>
      <c r="O221" s="1"/>
      <c r="P221">
        <v>6</v>
      </c>
      <c r="Q221" s="11"/>
      <c r="R221">
        <v>15</v>
      </c>
      <c r="S221" s="1"/>
      <c r="T221"/>
      <c r="U221" s="1"/>
      <c r="V221"/>
      <c r="W221" s="1"/>
      <c r="X221"/>
      <c r="Y221" s="1"/>
      <c r="Z221"/>
      <c r="AA221" s="1"/>
      <c r="AB221">
        <v>7</v>
      </c>
      <c r="AC221" s="1"/>
      <c r="AD221"/>
    </row>
    <row r="222" spans="1:30" s="16" customFormat="1" x14ac:dyDescent="0.3">
      <c r="A222" s="15" t="s">
        <v>220</v>
      </c>
      <c r="B222"/>
      <c r="C222" s="1"/>
      <c r="D222">
        <v>4</v>
      </c>
      <c r="E222" s="1"/>
      <c r="F222"/>
      <c r="G222" s="1"/>
      <c r="H222"/>
      <c r="I222" s="11"/>
      <c r="J222"/>
      <c r="K222" s="1"/>
      <c r="L222"/>
      <c r="M222" s="1"/>
      <c r="N222"/>
      <c r="O222" s="1"/>
      <c r="P222"/>
      <c r="Q222" s="11"/>
      <c r="R222"/>
      <c r="S222" s="1"/>
      <c r="T222">
        <v>6</v>
      </c>
      <c r="U222" s="1"/>
      <c r="V222">
        <v>7</v>
      </c>
      <c r="W222" s="1"/>
      <c r="X222"/>
      <c r="Y222" s="1"/>
      <c r="Z222"/>
      <c r="AA222" s="1"/>
      <c r="AB222">
        <v>7</v>
      </c>
      <c r="AC222" s="1"/>
      <c r="AD222"/>
    </row>
    <row r="223" spans="1:30" s="16" customFormat="1" x14ac:dyDescent="0.3">
      <c r="A223" s="15" t="s">
        <v>221</v>
      </c>
      <c r="B223"/>
      <c r="C223" s="1"/>
      <c r="D223"/>
      <c r="E223" s="1"/>
      <c r="F223"/>
      <c r="G223" s="1"/>
      <c r="H223"/>
      <c r="I223" s="11"/>
      <c r="J223"/>
      <c r="K223" s="1"/>
      <c r="L223"/>
      <c r="M223" s="1"/>
      <c r="N223"/>
      <c r="O223" s="1"/>
      <c r="P223"/>
      <c r="Q223" s="11"/>
      <c r="R223"/>
      <c r="S223" s="1"/>
      <c r="T223">
        <v>1</v>
      </c>
      <c r="U223" s="1"/>
      <c r="V223"/>
      <c r="W223" s="1"/>
      <c r="X223"/>
      <c r="Y223" s="1"/>
      <c r="Z223"/>
      <c r="AA223" s="1"/>
      <c r="AB223">
        <v>7</v>
      </c>
      <c r="AC223" s="1"/>
      <c r="AD223"/>
    </row>
    <row r="224" spans="1:30" s="16" customFormat="1" x14ac:dyDescent="0.3">
      <c r="A224" s="15" t="s">
        <v>222</v>
      </c>
      <c r="B224">
        <v>5</v>
      </c>
      <c r="C224" s="1"/>
      <c r="D224">
        <v>6</v>
      </c>
      <c r="E224" s="1"/>
      <c r="F224"/>
      <c r="G224" s="1"/>
      <c r="H224"/>
      <c r="I224" s="11"/>
      <c r="J224"/>
      <c r="K224" s="1"/>
      <c r="L224"/>
      <c r="M224" s="1"/>
      <c r="N224">
        <v>11</v>
      </c>
      <c r="O224" s="1"/>
      <c r="P224"/>
      <c r="Q224" s="11"/>
      <c r="R224"/>
      <c r="S224" s="1"/>
      <c r="T224"/>
      <c r="U224" s="1"/>
      <c r="V224"/>
      <c r="W224" s="1"/>
      <c r="X224">
        <v>2</v>
      </c>
      <c r="Y224" s="1"/>
      <c r="Z224"/>
      <c r="AA224" s="1"/>
      <c r="AB224">
        <v>7</v>
      </c>
      <c r="AC224" s="1"/>
      <c r="AD224"/>
    </row>
    <row r="225" spans="1:30" s="16" customFormat="1" x14ac:dyDescent="0.3">
      <c r="A225" s="15" t="s">
        <v>223</v>
      </c>
      <c r="B225"/>
      <c r="C225" s="1"/>
      <c r="D225"/>
      <c r="E225" s="1"/>
      <c r="F225"/>
      <c r="G225" s="1"/>
      <c r="H225"/>
      <c r="I225" s="11"/>
      <c r="J225"/>
      <c r="K225" s="1"/>
      <c r="L225"/>
      <c r="M225" s="1"/>
      <c r="N225"/>
      <c r="O225" s="1"/>
      <c r="P225"/>
      <c r="Q225" s="11"/>
      <c r="R225"/>
      <c r="S225" s="1"/>
      <c r="T225"/>
      <c r="U225" s="1"/>
      <c r="V225"/>
      <c r="W225" s="1"/>
      <c r="X225"/>
      <c r="Y225" s="1"/>
      <c r="Z225"/>
      <c r="AA225" s="1"/>
      <c r="AB225">
        <v>7</v>
      </c>
      <c r="AC225" s="1"/>
      <c r="AD225"/>
    </row>
    <row r="226" spans="1:30" s="16" customFormat="1" x14ac:dyDescent="0.3">
      <c r="A226" s="15" t="s">
        <v>224</v>
      </c>
      <c r="B226"/>
      <c r="C226" s="1"/>
      <c r="D226"/>
      <c r="E226" s="1"/>
      <c r="F226"/>
      <c r="G226" s="1"/>
      <c r="H226"/>
      <c r="I226" s="11"/>
      <c r="J226"/>
      <c r="K226" s="1"/>
      <c r="L226"/>
      <c r="M226" s="1"/>
      <c r="N226"/>
      <c r="O226" s="1"/>
      <c r="P226"/>
      <c r="Q226" s="11"/>
      <c r="R226"/>
      <c r="S226" s="1"/>
      <c r="T226"/>
      <c r="U226" s="1"/>
      <c r="V226"/>
      <c r="W226" s="1"/>
      <c r="X226"/>
      <c r="Y226" s="1"/>
      <c r="Z226"/>
      <c r="AA226" s="1"/>
      <c r="AB226">
        <v>7</v>
      </c>
      <c r="AC226" s="1"/>
      <c r="AD226"/>
    </row>
    <row r="227" spans="1:30" s="16" customFormat="1" x14ac:dyDescent="0.3">
      <c r="A227" s="15" t="s">
        <v>225</v>
      </c>
      <c r="B227"/>
      <c r="C227" s="1"/>
      <c r="D227"/>
      <c r="E227" s="1"/>
      <c r="F227"/>
      <c r="G227" s="1"/>
      <c r="H227"/>
      <c r="I227" s="11"/>
      <c r="J227"/>
      <c r="K227" s="1"/>
      <c r="L227"/>
      <c r="M227" s="1"/>
      <c r="N227"/>
      <c r="O227" s="1"/>
      <c r="P227"/>
      <c r="Q227" s="11"/>
      <c r="R227"/>
      <c r="S227" s="1"/>
      <c r="T227"/>
      <c r="U227" s="1"/>
      <c r="V227">
        <v>2</v>
      </c>
      <c r="W227" s="1"/>
      <c r="X227">
        <v>4</v>
      </c>
      <c r="Y227" s="1"/>
      <c r="Z227"/>
      <c r="AA227" s="1"/>
      <c r="AB227"/>
      <c r="AC227" s="1"/>
      <c r="AD227"/>
    </row>
    <row r="228" spans="1:30" s="16" customFormat="1" x14ac:dyDescent="0.3">
      <c r="A228" s="15" t="s">
        <v>226</v>
      </c>
      <c r="B228"/>
      <c r="C228" s="1"/>
      <c r="D228"/>
      <c r="E228" s="1"/>
      <c r="F228"/>
      <c r="G228" s="1"/>
      <c r="H228"/>
      <c r="I228" s="11"/>
      <c r="J228"/>
      <c r="K228" s="1"/>
      <c r="L228"/>
      <c r="M228" s="1"/>
      <c r="N228"/>
      <c r="O228" s="1"/>
      <c r="P228"/>
      <c r="Q228" s="11"/>
      <c r="R228"/>
      <c r="S228" s="1"/>
      <c r="T228">
        <v>6</v>
      </c>
      <c r="U228" s="1"/>
      <c r="V228">
        <v>7</v>
      </c>
      <c r="W228" s="1"/>
      <c r="X228">
        <v>11</v>
      </c>
      <c r="Y228" s="1"/>
      <c r="Z228"/>
      <c r="AA228" s="1"/>
      <c r="AB228"/>
      <c r="AC228" s="1"/>
      <c r="AD228"/>
    </row>
    <row r="229" spans="1:30" s="16" customFormat="1" x14ac:dyDescent="0.3">
      <c r="A229" s="15" t="s">
        <v>227</v>
      </c>
      <c r="B229"/>
      <c r="C229" s="1"/>
      <c r="D229"/>
      <c r="E229" s="1"/>
      <c r="F229"/>
      <c r="G229" s="1"/>
      <c r="H229"/>
      <c r="I229" s="11"/>
      <c r="J229"/>
      <c r="K229" s="1"/>
      <c r="L229"/>
      <c r="M229" s="1"/>
      <c r="N229"/>
      <c r="O229" s="1"/>
      <c r="P229"/>
      <c r="Q229" s="11"/>
      <c r="R229"/>
      <c r="S229" s="1"/>
      <c r="T229">
        <v>1</v>
      </c>
      <c r="U229" s="1"/>
      <c r="V229">
        <v>7</v>
      </c>
      <c r="W229" s="1"/>
      <c r="X229">
        <v>2</v>
      </c>
      <c r="Y229" s="1"/>
      <c r="Z229"/>
      <c r="AA229" s="1"/>
      <c r="AB229"/>
      <c r="AC229" s="1"/>
      <c r="AD229"/>
    </row>
    <row r="230" spans="1:30" s="16" customFormat="1" x14ac:dyDescent="0.3">
      <c r="A230" s="15" t="s">
        <v>228</v>
      </c>
      <c r="B230"/>
      <c r="C230" s="1"/>
      <c r="D230"/>
      <c r="E230" s="1"/>
      <c r="F230"/>
      <c r="G230" s="1"/>
      <c r="H230"/>
      <c r="I230" s="11"/>
      <c r="J230"/>
      <c r="K230" s="1"/>
      <c r="L230"/>
      <c r="M230" s="1"/>
      <c r="N230"/>
      <c r="O230" s="1"/>
      <c r="P230"/>
      <c r="Q230" s="11"/>
      <c r="R230"/>
      <c r="S230" s="1"/>
      <c r="T230">
        <v>6</v>
      </c>
      <c r="U230" s="1"/>
      <c r="V230">
        <v>5</v>
      </c>
      <c r="W230" s="1"/>
      <c r="X230">
        <v>13</v>
      </c>
      <c r="Y230" s="1">
        <v>24.2</v>
      </c>
      <c r="Z230"/>
      <c r="AA230" s="1"/>
      <c r="AB230"/>
      <c r="AC230" s="1"/>
      <c r="AD230"/>
    </row>
    <row r="231" spans="1:30" s="16" customFormat="1" x14ac:dyDescent="0.3">
      <c r="A231" s="15" t="s">
        <v>229</v>
      </c>
      <c r="B231"/>
      <c r="C231" s="1"/>
      <c r="D231"/>
      <c r="E231" s="1"/>
      <c r="F231"/>
      <c r="G231" s="1"/>
      <c r="H231"/>
      <c r="I231" s="11"/>
      <c r="J231"/>
      <c r="K231" s="1"/>
      <c r="L231"/>
      <c r="M231" s="1"/>
      <c r="N231"/>
      <c r="O231" s="1"/>
      <c r="P231"/>
      <c r="Q231" s="11"/>
      <c r="R231"/>
      <c r="S231" s="1"/>
      <c r="T231"/>
      <c r="U231" s="1"/>
      <c r="V231">
        <v>2</v>
      </c>
      <c r="W231" s="1"/>
      <c r="X231">
        <v>2</v>
      </c>
      <c r="Y231" s="1"/>
      <c r="Z231"/>
      <c r="AA231" s="1"/>
      <c r="AB231"/>
      <c r="AC231" s="1"/>
      <c r="AD231"/>
    </row>
    <row r="232" spans="1:30" s="16" customFormat="1" x14ac:dyDescent="0.3">
      <c r="A232" s="15" t="s">
        <v>230</v>
      </c>
      <c r="B232"/>
      <c r="C232" s="1"/>
      <c r="D232"/>
      <c r="E232" s="1"/>
      <c r="F232"/>
      <c r="G232" s="1"/>
      <c r="H232"/>
      <c r="I232" s="11"/>
      <c r="J232"/>
      <c r="K232" s="1"/>
      <c r="L232"/>
      <c r="M232" s="1"/>
      <c r="N232"/>
      <c r="O232" s="1"/>
      <c r="P232"/>
      <c r="Q232" s="11"/>
      <c r="R232"/>
      <c r="S232" s="1"/>
      <c r="T232"/>
      <c r="U232" s="1"/>
      <c r="V232"/>
      <c r="W232" s="1"/>
      <c r="X232">
        <v>2</v>
      </c>
      <c r="Y232" s="1"/>
      <c r="Z232"/>
      <c r="AA232" s="1"/>
      <c r="AB232"/>
      <c r="AC232" s="1"/>
      <c r="AD232"/>
    </row>
    <row r="233" spans="1:30" s="16" customFormat="1" x14ac:dyDescent="0.3">
      <c r="A233" s="15" t="s">
        <v>231</v>
      </c>
      <c r="B233"/>
      <c r="C233" s="1"/>
      <c r="D233"/>
      <c r="E233" s="1"/>
      <c r="F233"/>
      <c r="G233" s="1"/>
      <c r="H233"/>
      <c r="I233" s="11"/>
      <c r="J233"/>
      <c r="K233" s="1"/>
      <c r="L233"/>
      <c r="M233" s="1"/>
      <c r="N233"/>
      <c r="O233" s="1"/>
      <c r="P233"/>
      <c r="Q233" s="11"/>
      <c r="R233"/>
      <c r="S233" s="1"/>
      <c r="T233"/>
      <c r="U233" s="1"/>
      <c r="V233"/>
      <c r="W233" s="1"/>
      <c r="X233">
        <v>2</v>
      </c>
      <c r="Y233" s="1"/>
      <c r="Z233"/>
      <c r="AA233" s="1"/>
      <c r="AB233"/>
      <c r="AC233" s="1"/>
      <c r="AD233"/>
    </row>
    <row r="234" spans="1:30" s="16" customFormat="1" x14ac:dyDescent="0.3">
      <c r="A234" s="15" t="s">
        <v>232</v>
      </c>
      <c r="B234"/>
      <c r="C234" s="1"/>
      <c r="D234"/>
      <c r="E234" s="1"/>
      <c r="F234"/>
      <c r="G234" s="1"/>
      <c r="H234"/>
      <c r="I234" s="11"/>
      <c r="J234"/>
      <c r="K234" s="1"/>
      <c r="L234"/>
      <c r="M234" s="1"/>
      <c r="N234"/>
      <c r="O234" s="1"/>
      <c r="P234"/>
      <c r="Q234" s="11"/>
      <c r="R234"/>
      <c r="S234" s="1"/>
      <c r="T234">
        <v>1</v>
      </c>
      <c r="U234" s="1"/>
      <c r="V234"/>
      <c r="W234" s="1"/>
      <c r="X234">
        <v>2</v>
      </c>
      <c r="Y234" s="1"/>
      <c r="Z234"/>
      <c r="AA234" s="1"/>
      <c r="AB234"/>
      <c r="AC234" s="1"/>
      <c r="AD234"/>
    </row>
    <row r="235" spans="1:30" s="16" customFormat="1" x14ac:dyDescent="0.3">
      <c r="A235" s="15" t="s">
        <v>233</v>
      </c>
      <c r="B235"/>
      <c r="C235" s="1"/>
      <c r="D235"/>
      <c r="E235" s="1"/>
      <c r="F235"/>
      <c r="G235" s="1"/>
      <c r="H235"/>
      <c r="I235" s="11"/>
      <c r="J235"/>
      <c r="K235" s="1"/>
      <c r="L235"/>
      <c r="M235" s="1"/>
      <c r="N235"/>
      <c r="O235" s="1"/>
      <c r="P235"/>
      <c r="Q235" s="11"/>
      <c r="R235"/>
      <c r="S235" s="1"/>
      <c r="T235">
        <v>4</v>
      </c>
      <c r="U235" s="1"/>
      <c r="V235">
        <v>7</v>
      </c>
      <c r="W235" s="1"/>
      <c r="X235">
        <v>2</v>
      </c>
      <c r="Y235" s="1"/>
      <c r="Z235"/>
      <c r="AA235" s="1"/>
      <c r="AB235"/>
      <c r="AC235" s="1"/>
      <c r="AD235"/>
    </row>
    <row r="236" spans="1:30" s="16" customFormat="1" x14ac:dyDescent="0.3">
      <c r="A236" s="15" t="s">
        <v>234</v>
      </c>
      <c r="B236"/>
      <c r="C236" s="1"/>
      <c r="D236"/>
      <c r="E236" s="1"/>
      <c r="F236"/>
      <c r="G236" s="1"/>
      <c r="H236"/>
      <c r="I236" s="11"/>
      <c r="J236"/>
      <c r="K236" s="1"/>
      <c r="L236">
        <v>13</v>
      </c>
      <c r="M236" s="1"/>
      <c r="N236">
        <v>11</v>
      </c>
      <c r="O236" s="1"/>
      <c r="P236"/>
      <c r="Q236" s="11"/>
      <c r="R236">
        <v>5</v>
      </c>
      <c r="S236" s="1"/>
      <c r="T236">
        <v>1</v>
      </c>
      <c r="U236" s="1"/>
      <c r="V236"/>
      <c r="W236" s="1"/>
      <c r="X236">
        <v>2</v>
      </c>
      <c r="Y236" s="1"/>
      <c r="Z236"/>
      <c r="AA236" s="1"/>
      <c r="AB236"/>
      <c r="AC236" s="1"/>
      <c r="AD236"/>
    </row>
    <row r="237" spans="1:30" s="16" customFormat="1" x14ac:dyDescent="0.3">
      <c r="A237" s="15" t="s">
        <v>235</v>
      </c>
      <c r="B237"/>
      <c r="C237" s="1"/>
      <c r="D237"/>
      <c r="E237" s="1"/>
      <c r="F237"/>
      <c r="G237" s="1"/>
      <c r="H237"/>
      <c r="I237" s="11"/>
      <c r="J237"/>
      <c r="K237" s="1"/>
      <c r="L237"/>
      <c r="M237" s="1"/>
      <c r="N237">
        <v>5</v>
      </c>
      <c r="O237" s="1"/>
      <c r="P237"/>
      <c r="Q237" s="11"/>
      <c r="R237"/>
      <c r="S237" s="1"/>
      <c r="T237"/>
      <c r="U237" s="1"/>
      <c r="V237"/>
      <c r="W237" s="1"/>
      <c r="X237">
        <v>2</v>
      </c>
      <c r="Y237" s="1"/>
      <c r="Z237"/>
      <c r="AA237" s="1"/>
      <c r="AB237"/>
      <c r="AC237" s="1"/>
      <c r="AD237"/>
    </row>
    <row r="238" spans="1:30" s="16" customFormat="1" x14ac:dyDescent="0.3">
      <c r="A238" s="15" t="s">
        <v>236</v>
      </c>
      <c r="B238">
        <v>1</v>
      </c>
      <c r="C238" s="1"/>
      <c r="D238">
        <v>1</v>
      </c>
      <c r="E238" s="1"/>
      <c r="F238"/>
      <c r="G238" s="1"/>
      <c r="H238"/>
      <c r="I238" s="11"/>
      <c r="J238"/>
      <c r="K238" s="1"/>
      <c r="L238">
        <v>13</v>
      </c>
      <c r="M238" s="1"/>
      <c r="N238">
        <v>11</v>
      </c>
      <c r="O238" s="1"/>
      <c r="P238"/>
      <c r="Q238" s="11"/>
      <c r="R238"/>
      <c r="S238" s="1"/>
      <c r="T238">
        <v>6</v>
      </c>
      <c r="U238" s="1"/>
      <c r="V238">
        <v>10</v>
      </c>
      <c r="W238" s="1"/>
      <c r="X238">
        <v>6</v>
      </c>
      <c r="Y238" s="1"/>
      <c r="Z238"/>
      <c r="AA238" s="1"/>
      <c r="AB238"/>
      <c r="AC238" s="1"/>
      <c r="AD238"/>
    </row>
    <row r="239" spans="1:30" s="16" customFormat="1" x14ac:dyDescent="0.3">
      <c r="A239" s="15" t="s">
        <v>237</v>
      </c>
      <c r="B239"/>
      <c r="C239" s="1"/>
      <c r="D239"/>
      <c r="E239" s="1"/>
      <c r="F239"/>
      <c r="G239" s="1"/>
      <c r="H239"/>
      <c r="I239" s="11"/>
      <c r="J239"/>
      <c r="K239" s="1"/>
      <c r="L239"/>
      <c r="M239" s="1"/>
      <c r="N239"/>
      <c r="O239" s="1"/>
      <c r="P239"/>
      <c r="Q239" s="11"/>
      <c r="R239"/>
      <c r="S239" s="1"/>
      <c r="T239"/>
      <c r="U239" s="1"/>
      <c r="V239"/>
      <c r="W239" s="1"/>
      <c r="X239">
        <v>4</v>
      </c>
      <c r="Y239" s="1"/>
      <c r="Z239"/>
      <c r="AA239" s="1"/>
      <c r="AB239"/>
      <c r="AC239" s="1"/>
      <c r="AD239"/>
    </row>
    <row r="240" spans="1:30" s="16" customFormat="1" x14ac:dyDescent="0.3">
      <c r="A240" s="15" t="s">
        <v>238</v>
      </c>
      <c r="B240"/>
      <c r="C240" s="1"/>
      <c r="D240"/>
      <c r="E240" s="1"/>
      <c r="F240"/>
      <c r="G240" s="1"/>
      <c r="H240"/>
      <c r="I240" s="11"/>
      <c r="J240"/>
      <c r="K240" s="1"/>
      <c r="L240"/>
      <c r="M240" s="1"/>
      <c r="N240"/>
      <c r="O240" s="1"/>
      <c r="P240"/>
      <c r="Q240" s="11"/>
      <c r="R240"/>
      <c r="S240" s="1"/>
      <c r="T240">
        <v>1</v>
      </c>
      <c r="U240" s="1"/>
      <c r="V240">
        <v>2</v>
      </c>
      <c r="W240" s="1"/>
      <c r="X240">
        <v>2</v>
      </c>
      <c r="Y240" s="1"/>
      <c r="Z240"/>
      <c r="AA240" s="1"/>
      <c r="AB240"/>
      <c r="AC240" s="1"/>
      <c r="AD240"/>
    </row>
    <row r="241" spans="1:30" s="16" customFormat="1" x14ac:dyDescent="0.3">
      <c r="A241" s="15" t="s">
        <v>239</v>
      </c>
      <c r="B241"/>
      <c r="C241" s="1"/>
      <c r="D241"/>
      <c r="E241" s="1"/>
      <c r="F241"/>
      <c r="G241" s="1"/>
      <c r="H241"/>
      <c r="I241" s="11"/>
      <c r="J241"/>
      <c r="K241" s="1"/>
      <c r="L241"/>
      <c r="M241" s="1"/>
      <c r="N241"/>
      <c r="O241" s="1"/>
      <c r="P241"/>
      <c r="Q241" s="11"/>
      <c r="R241"/>
      <c r="S241" s="1"/>
      <c r="T241"/>
      <c r="U241" s="1"/>
      <c r="V241">
        <v>2</v>
      </c>
      <c r="W241" s="1"/>
      <c r="X241">
        <v>2</v>
      </c>
      <c r="Y241" s="1"/>
      <c r="Z241"/>
      <c r="AA241" s="1"/>
      <c r="AB241"/>
      <c r="AC241" s="1"/>
      <c r="AD241"/>
    </row>
    <row r="242" spans="1:30" s="16" customFormat="1" x14ac:dyDescent="0.3">
      <c r="A242" s="15" t="s">
        <v>240</v>
      </c>
      <c r="B242"/>
      <c r="C242" s="1"/>
      <c r="D242"/>
      <c r="E242" s="1"/>
      <c r="F242"/>
      <c r="G242" s="1"/>
      <c r="H242"/>
      <c r="I242" s="11"/>
      <c r="J242"/>
      <c r="K242" s="1"/>
      <c r="L242"/>
      <c r="M242" s="1"/>
      <c r="N242"/>
      <c r="O242" s="1"/>
      <c r="P242"/>
      <c r="Q242" s="11"/>
      <c r="R242"/>
      <c r="S242" s="1"/>
      <c r="T242"/>
      <c r="U242" s="1"/>
      <c r="V242"/>
      <c r="W242" s="1"/>
      <c r="X242">
        <v>2</v>
      </c>
      <c r="Y242" s="1"/>
      <c r="Z242"/>
      <c r="AA242" s="1"/>
      <c r="AB242"/>
      <c r="AC242" s="1"/>
      <c r="AD242"/>
    </row>
    <row r="243" spans="1:30" s="16" customFormat="1" x14ac:dyDescent="0.3">
      <c r="A243" s="15" t="s">
        <v>241</v>
      </c>
      <c r="B243"/>
      <c r="C243" s="1"/>
      <c r="D243"/>
      <c r="E243" s="1"/>
      <c r="F243"/>
      <c r="G243" s="1"/>
      <c r="H243"/>
      <c r="I243" s="11"/>
      <c r="J243"/>
      <c r="K243" s="1"/>
      <c r="L243"/>
      <c r="M243" s="1"/>
      <c r="N243"/>
      <c r="O243" s="1"/>
      <c r="P243"/>
      <c r="Q243" s="11"/>
      <c r="R243"/>
      <c r="S243" s="1"/>
      <c r="T243"/>
      <c r="U243" s="1"/>
      <c r="V243"/>
      <c r="W243" s="1"/>
      <c r="X243">
        <v>2</v>
      </c>
      <c r="Y243" s="1"/>
      <c r="Z243"/>
      <c r="AA243" s="1"/>
      <c r="AB243"/>
      <c r="AC243" s="1"/>
      <c r="AD243"/>
    </row>
    <row r="244" spans="1:30" s="16" customFormat="1" x14ac:dyDescent="0.3">
      <c r="A244" s="15" t="s">
        <v>242</v>
      </c>
      <c r="B244"/>
      <c r="C244" s="1"/>
      <c r="D244"/>
      <c r="E244" s="1"/>
      <c r="F244"/>
      <c r="G244" s="1"/>
      <c r="H244"/>
      <c r="I244" s="11"/>
      <c r="J244"/>
      <c r="K244" s="1"/>
      <c r="L244"/>
      <c r="M244" s="1"/>
      <c r="N244"/>
      <c r="O244" s="1"/>
      <c r="P244"/>
      <c r="Q244" s="11"/>
      <c r="R244"/>
      <c r="S244" s="1"/>
      <c r="T244">
        <v>1</v>
      </c>
      <c r="U244" s="1"/>
      <c r="V244"/>
      <c r="W244" s="1"/>
      <c r="X244"/>
      <c r="Y244" s="1"/>
      <c r="Z244"/>
      <c r="AA244" s="1"/>
      <c r="AB244"/>
      <c r="AC244" s="1"/>
      <c r="AD244"/>
    </row>
    <row r="245" spans="1:30" s="16" customFormat="1" x14ac:dyDescent="0.3">
      <c r="A245" s="15" t="s">
        <v>243</v>
      </c>
      <c r="B245"/>
      <c r="C245" s="1"/>
      <c r="D245"/>
      <c r="E245" s="1"/>
      <c r="F245"/>
      <c r="G245" s="1"/>
      <c r="H245"/>
      <c r="I245" s="11"/>
      <c r="J245"/>
      <c r="K245" s="1"/>
      <c r="L245"/>
      <c r="M245" s="1"/>
      <c r="N245"/>
      <c r="O245" s="1"/>
      <c r="P245"/>
      <c r="Q245" s="11"/>
      <c r="R245"/>
      <c r="S245" s="1"/>
      <c r="T245">
        <v>1</v>
      </c>
      <c r="U245" s="1"/>
      <c r="V245"/>
      <c r="W245" s="1"/>
      <c r="X245"/>
      <c r="Y245" s="1"/>
      <c r="Z245"/>
      <c r="AA245" s="1"/>
      <c r="AB245"/>
      <c r="AC245" s="1"/>
      <c r="AD245"/>
    </row>
    <row r="246" spans="1:30" s="16" customFormat="1" x14ac:dyDescent="0.3">
      <c r="A246" s="15" t="s">
        <v>244</v>
      </c>
      <c r="B246"/>
      <c r="C246" s="1"/>
      <c r="D246"/>
      <c r="E246" s="1"/>
      <c r="F246"/>
      <c r="G246" s="1"/>
      <c r="H246"/>
      <c r="I246" s="11"/>
      <c r="J246"/>
      <c r="K246" s="1"/>
      <c r="L246"/>
      <c r="M246" s="1"/>
      <c r="N246"/>
      <c r="O246" s="1"/>
      <c r="P246"/>
      <c r="Q246" s="11"/>
      <c r="R246"/>
      <c r="S246" s="1"/>
      <c r="T246">
        <v>1</v>
      </c>
      <c r="U246" s="1"/>
      <c r="V246"/>
      <c r="W246" s="1"/>
      <c r="X246"/>
      <c r="Y246" s="1"/>
      <c r="Z246"/>
      <c r="AA246" s="1"/>
      <c r="AB246"/>
      <c r="AC246" s="1"/>
      <c r="AD246"/>
    </row>
    <row r="247" spans="1:30" s="16" customFormat="1" x14ac:dyDescent="0.3">
      <c r="A247" s="15" t="s">
        <v>245</v>
      </c>
      <c r="B247"/>
      <c r="C247" s="1"/>
      <c r="D247"/>
      <c r="E247" s="1"/>
      <c r="F247"/>
      <c r="G247" s="1"/>
      <c r="H247"/>
      <c r="I247" s="11"/>
      <c r="J247"/>
      <c r="K247" s="1"/>
      <c r="L247"/>
      <c r="M247" s="1"/>
      <c r="N247"/>
      <c r="O247" s="1"/>
      <c r="P247"/>
      <c r="Q247" s="11"/>
      <c r="R247">
        <v>5</v>
      </c>
      <c r="S247" s="1"/>
      <c r="T247">
        <v>1</v>
      </c>
      <c r="U247" s="1"/>
      <c r="V247"/>
      <c r="W247" s="1"/>
      <c r="X247"/>
      <c r="Y247" s="1"/>
      <c r="Z247"/>
      <c r="AA247" s="1"/>
      <c r="AB247"/>
      <c r="AC247" s="1"/>
      <c r="AD247"/>
    </row>
    <row r="248" spans="1:30" s="16" customFormat="1" x14ac:dyDescent="0.3">
      <c r="A248" s="15" t="s">
        <v>246</v>
      </c>
      <c r="B248"/>
      <c r="C248" s="1"/>
      <c r="D248"/>
      <c r="E248" s="1"/>
      <c r="F248"/>
      <c r="G248" s="1"/>
      <c r="H248"/>
      <c r="I248" s="11"/>
      <c r="J248"/>
      <c r="K248" s="1"/>
      <c r="L248"/>
      <c r="M248" s="1"/>
      <c r="N248"/>
      <c r="O248" s="1"/>
      <c r="P248"/>
      <c r="Q248" s="11"/>
      <c r="R248"/>
      <c r="S248" s="1"/>
      <c r="T248">
        <v>1</v>
      </c>
      <c r="U248" s="1"/>
      <c r="V248"/>
      <c r="W248" s="1"/>
      <c r="X248"/>
      <c r="Y248" s="1"/>
      <c r="Z248"/>
      <c r="AA248" s="1"/>
      <c r="AB248"/>
      <c r="AC248" s="1"/>
      <c r="AD248"/>
    </row>
    <row r="249" spans="1:30" s="16" customFormat="1" x14ac:dyDescent="0.3">
      <c r="A249" s="15" t="s">
        <v>247</v>
      </c>
      <c r="B249">
        <v>1</v>
      </c>
      <c r="C249" s="1"/>
      <c r="D249"/>
      <c r="E249" s="1"/>
      <c r="F249"/>
      <c r="G249" s="1"/>
      <c r="H249">
        <v>8</v>
      </c>
      <c r="I249" s="11"/>
      <c r="J249"/>
      <c r="K249" s="1"/>
      <c r="L249"/>
      <c r="M249" s="1"/>
      <c r="N249"/>
      <c r="O249" s="1"/>
      <c r="P249"/>
      <c r="Q249" s="11"/>
      <c r="R249">
        <v>5</v>
      </c>
      <c r="S249" s="1"/>
      <c r="T249">
        <v>1</v>
      </c>
      <c r="U249" s="1"/>
      <c r="V249"/>
      <c r="W249" s="1"/>
      <c r="X249"/>
      <c r="Y249" s="1"/>
      <c r="Z249"/>
      <c r="AA249" s="1"/>
      <c r="AB249"/>
      <c r="AC249" s="1"/>
      <c r="AD249"/>
    </row>
    <row r="250" spans="1:30" s="16" customFormat="1" x14ac:dyDescent="0.3">
      <c r="A250" s="15" t="s">
        <v>248</v>
      </c>
      <c r="B250"/>
      <c r="C250" s="1"/>
      <c r="D250"/>
      <c r="E250" s="1"/>
      <c r="F250"/>
      <c r="G250" s="1"/>
      <c r="H250"/>
      <c r="I250" s="11"/>
      <c r="J250"/>
      <c r="K250" s="1"/>
      <c r="L250"/>
      <c r="M250" s="1"/>
      <c r="N250"/>
      <c r="O250" s="1"/>
      <c r="P250"/>
      <c r="Q250" s="11"/>
      <c r="R250"/>
      <c r="S250" s="1"/>
      <c r="T250">
        <v>2</v>
      </c>
      <c r="U250" s="1"/>
      <c r="V250"/>
      <c r="W250" s="1"/>
      <c r="X250"/>
      <c r="Y250" s="1"/>
      <c r="Z250"/>
      <c r="AA250" s="1"/>
      <c r="AB250"/>
      <c r="AC250" s="1"/>
      <c r="AD250"/>
    </row>
    <row r="251" spans="1:30" s="16" customFormat="1" x14ac:dyDescent="0.3">
      <c r="A251" s="15" t="s">
        <v>249</v>
      </c>
      <c r="B251">
        <v>1</v>
      </c>
      <c r="C251" s="1"/>
      <c r="D251"/>
      <c r="E251" s="1"/>
      <c r="F251"/>
      <c r="G251" s="1"/>
      <c r="H251"/>
      <c r="I251" s="11"/>
      <c r="J251"/>
      <c r="K251" s="1"/>
      <c r="L251">
        <v>13</v>
      </c>
      <c r="M251" s="1"/>
      <c r="N251"/>
      <c r="O251" s="1"/>
      <c r="P251"/>
      <c r="Q251" s="11"/>
      <c r="R251"/>
      <c r="S251" s="1"/>
      <c r="T251">
        <v>2</v>
      </c>
      <c r="U251" s="1"/>
      <c r="V251"/>
      <c r="W251" s="1"/>
      <c r="X251"/>
      <c r="Y251" s="1"/>
      <c r="Z251"/>
      <c r="AA251" s="1"/>
      <c r="AB251"/>
      <c r="AC251" s="1"/>
      <c r="AD251"/>
    </row>
    <row r="252" spans="1:30" s="16" customFormat="1" x14ac:dyDescent="0.3">
      <c r="A252" s="15" t="s">
        <v>250</v>
      </c>
      <c r="B252"/>
      <c r="C252" s="1"/>
      <c r="D252"/>
      <c r="E252" s="1"/>
      <c r="F252"/>
      <c r="G252" s="1"/>
      <c r="H252"/>
      <c r="I252" s="11"/>
      <c r="J252"/>
      <c r="K252" s="1"/>
      <c r="L252"/>
      <c r="M252" s="1"/>
      <c r="N252"/>
      <c r="O252" s="1"/>
      <c r="P252"/>
      <c r="Q252" s="11"/>
      <c r="R252"/>
      <c r="S252" s="1"/>
      <c r="T252">
        <v>2</v>
      </c>
      <c r="U252" s="1"/>
      <c r="V252"/>
      <c r="W252" s="1"/>
      <c r="X252"/>
      <c r="Y252" s="1"/>
      <c r="Z252"/>
      <c r="AA252" s="1"/>
      <c r="AB252"/>
      <c r="AC252" s="1"/>
      <c r="AD252"/>
    </row>
    <row r="253" spans="1:30" s="16" customFormat="1" x14ac:dyDescent="0.3">
      <c r="A253" s="15" t="s">
        <v>251</v>
      </c>
      <c r="B253"/>
      <c r="C253" s="1"/>
      <c r="D253">
        <v>1</v>
      </c>
      <c r="E253" s="1"/>
      <c r="F253"/>
      <c r="G253" s="1"/>
      <c r="H253"/>
      <c r="I253" s="11"/>
      <c r="J253"/>
      <c r="K253" s="1"/>
      <c r="L253"/>
      <c r="M253" s="1"/>
      <c r="N253"/>
      <c r="O253" s="1"/>
      <c r="P253"/>
      <c r="Q253" s="11"/>
      <c r="R253"/>
      <c r="S253" s="1"/>
      <c r="T253"/>
      <c r="U253" s="1"/>
      <c r="V253"/>
      <c r="W253" s="1"/>
      <c r="X253"/>
      <c r="Y253" s="1"/>
      <c r="Z253"/>
      <c r="AA253" s="1"/>
      <c r="AB253"/>
      <c r="AC253" s="1"/>
      <c r="AD253"/>
    </row>
    <row r="254" spans="1:30" s="16" customFormat="1" x14ac:dyDescent="0.3">
      <c r="A254" s="15" t="s">
        <v>252</v>
      </c>
      <c r="B254"/>
      <c r="C254" s="1"/>
      <c r="D254"/>
      <c r="E254" s="1"/>
      <c r="F254"/>
      <c r="G254" s="1"/>
      <c r="H254"/>
      <c r="I254" s="11"/>
      <c r="J254"/>
      <c r="K254" s="1"/>
      <c r="L254"/>
      <c r="M254" s="1"/>
      <c r="N254"/>
      <c r="O254" s="1"/>
      <c r="P254"/>
      <c r="Q254" s="11"/>
      <c r="R254"/>
      <c r="S254" s="1"/>
      <c r="T254">
        <v>1</v>
      </c>
      <c r="U254" s="1"/>
      <c r="V254"/>
      <c r="W254" s="1"/>
      <c r="X254"/>
      <c r="Y254" s="1"/>
      <c r="Z254"/>
      <c r="AA254" s="1"/>
      <c r="AB254"/>
      <c r="AC254" s="1"/>
      <c r="AD254"/>
    </row>
    <row r="255" spans="1:30" s="16" customFormat="1" x14ac:dyDescent="0.3">
      <c r="A255" s="15" t="s">
        <v>253</v>
      </c>
      <c r="B255"/>
      <c r="C255" s="1"/>
      <c r="D255"/>
      <c r="E255" s="1"/>
      <c r="F255"/>
      <c r="G255" s="1"/>
      <c r="H255"/>
      <c r="I255" s="11"/>
      <c r="J255"/>
      <c r="K255" s="1"/>
      <c r="L255"/>
      <c r="M255" s="1"/>
      <c r="N255"/>
      <c r="O255" s="1"/>
      <c r="P255"/>
      <c r="Q255" s="11"/>
      <c r="R255"/>
      <c r="S255" s="1"/>
      <c r="T255">
        <v>2</v>
      </c>
      <c r="U255" s="1"/>
      <c r="V255"/>
      <c r="W255" s="1"/>
      <c r="X255"/>
      <c r="Y255" s="1"/>
      <c r="Z255"/>
      <c r="AA255" s="1"/>
      <c r="AB255"/>
      <c r="AC255" s="1"/>
      <c r="AD255"/>
    </row>
    <row r="256" spans="1:30" s="16" customFormat="1" x14ac:dyDescent="0.3">
      <c r="A256" s="15" t="s">
        <v>254</v>
      </c>
      <c r="B256">
        <v>11</v>
      </c>
      <c r="C256" s="1"/>
      <c r="D256">
        <v>11</v>
      </c>
      <c r="E256" s="1"/>
      <c r="F256"/>
      <c r="G256" s="1"/>
      <c r="H256"/>
      <c r="I256" s="11"/>
      <c r="J256"/>
      <c r="K256" s="1"/>
      <c r="L256"/>
      <c r="M256" s="1"/>
      <c r="N256"/>
      <c r="O256" s="1"/>
      <c r="P256"/>
      <c r="Q256" s="11"/>
      <c r="R256"/>
      <c r="S256" s="1"/>
      <c r="T256"/>
      <c r="U256" s="1"/>
      <c r="V256"/>
      <c r="W256" s="1"/>
      <c r="X256"/>
      <c r="Y256" s="1"/>
      <c r="Z256"/>
      <c r="AA256" s="1"/>
      <c r="AB256"/>
      <c r="AC256" s="1"/>
      <c r="AD256"/>
    </row>
    <row r="257" spans="1:30" s="16" customFormat="1" x14ac:dyDescent="0.3">
      <c r="A257" s="15" t="s">
        <v>255</v>
      </c>
      <c r="B257"/>
      <c r="C257" s="1"/>
      <c r="D257"/>
      <c r="E257" s="1"/>
      <c r="F257"/>
      <c r="G257" s="1"/>
      <c r="H257"/>
      <c r="I257" s="11"/>
      <c r="J257"/>
      <c r="K257" s="1"/>
      <c r="L257"/>
      <c r="M257" s="1"/>
      <c r="N257"/>
      <c r="O257" s="1"/>
      <c r="P257"/>
      <c r="Q257" s="11"/>
      <c r="R257"/>
      <c r="S257" s="1"/>
      <c r="T257">
        <v>3</v>
      </c>
      <c r="U257" s="1"/>
      <c r="V257">
        <v>5</v>
      </c>
      <c r="W257" s="1"/>
      <c r="X257">
        <v>2</v>
      </c>
      <c r="Y257" s="1"/>
      <c r="Z257"/>
      <c r="AA257" s="1"/>
      <c r="AB257"/>
      <c r="AC257" s="1"/>
      <c r="AD257"/>
    </row>
    <row r="258" spans="1:30" s="16" customFormat="1" x14ac:dyDescent="0.3">
      <c r="A258" s="15" t="s">
        <v>256</v>
      </c>
      <c r="B258"/>
      <c r="C258" s="1"/>
      <c r="D258"/>
      <c r="E258" s="1"/>
      <c r="F258"/>
      <c r="G258" s="1"/>
      <c r="H258"/>
      <c r="I258" s="11"/>
      <c r="J258"/>
      <c r="K258" s="1"/>
      <c r="L258"/>
      <c r="M258" s="1"/>
      <c r="N258"/>
      <c r="O258" s="1"/>
      <c r="P258"/>
      <c r="Q258" s="11"/>
      <c r="R258"/>
      <c r="S258" s="1"/>
      <c r="T258">
        <v>1</v>
      </c>
      <c r="U258" s="1"/>
      <c r="V258"/>
      <c r="W258" s="1"/>
      <c r="X258">
        <v>2</v>
      </c>
      <c r="Y258" s="1"/>
      <c r="Z258"/>
      <c r="AA258" s="1"/>
      <c r="AB258"/>
      <c r="AC258" s="1"/>
      <c r="AD258"/>
    </row>
    <row r="259" spans="1:30" s="16" customFormat="1" x14ac:dyDescent="0.3">
      <c r="A259" s="15" t="s">
        <v>257</v>
      </c>
      <c r="B259"/>
      <c r="C259" s="1"/>
      <c r="D259">
        <v>2</v>
      </c>
      <c r="E259" s="1"/>
      <c r="F259"/>
      <c r="G259" s="1"/>
      <c r="H259"/>
      <c r="I259" s="11"/>
      <c r="J259"/>
      <c r="K259" s="1"/>
      <c r="L259">
        <v>13</v>
      </c>
      <c r="M259" s="1"/>
      <c r="N259"/>
      <c r="O259" s="1"/>
      <c r="P259"/>
      <c r="Q259" s="11"/>
      <c r="R259"/>
      <c r="S259" s="1"/>
      <c r="T259"/>
      <c r="U259" s="1"/>
      <c r="V259"/>
      <c r="W259" s="1"/>
      <c r="X259"/>
      <c r="Y259" s="1"/>
      <c r="Z259"/>
      <c r="AA259" s="1"/>
      <c r="AB259"/>
      <c r="AC259" s="1"/>
      <c r="AD259"/>
    </row>
    <row r="260" spans="1:30" s="16" customFormat="1" x14ac:dyDescent="0.3">
      <c r="A260" s="15" t="s">
        <v>258</v>
      </c>
      <c r="B260"/>
      <c r="C260" s="1"/>
      <c r="D260"/>
      <c r="E260" s="1"/>
      <c r="F260"/>
      <c r="G260" s="1"/>
      <c r="H260"/>
      <c r="I260" s="11"/>
      <c r="J260"/>
      <c r="K260" s="1"/>
      <c r="L260"/>
      <c r="M260" s="1"/>
      <c r="N260"/>
      <c r="O260" s="1"/>
      <c r="P260"/>
      <c r="Q260" s="11"/>
      <c r="R260"/>
      <c r="S260" s="1"/>
      <c r="T260"/>
      <c r="U260" s="1"/>
      <c r="V260"/>
      <c r="W260" s="1"/>
      <c r="X260">
        <v>2</v>
      </c>
      <c r="Y260" s="1"/>
      <c r="Z260"/>
      <c r="AA260" s="1"/>
      <c r="AB260"/>
      <c r="AC260" s="1"/>
      <c r="AD260"/>
    </row>
    <row r="261" spans="1:30" s="16" customFormat="1" x14ac:dyDescent="0.3">
      <c r="A261" s="15" t="s">
        <v>259</v>
      </c>
      <c r="B261"/>
      <c r="C261" s="1"/>
      <c r="D261"/>
      <c r="E261" s="1"/>
      <c r="F261"/>
      <c r="G261" s="1"/>
      <c r="H261"/>
      <c r="I261" s="11"/>
      <c r="J261"/>
      <c r="K261" s="1"/>
      <c r="L261"/>
      <c r="M261" s="1"/>
      <c r="N261"/>
      <c r="O261" s="1"/>
      <c r="P261"/>
      <c r="Q261" s="11"/>
      <c r="R261"/>
      <c r="S261" s="1"/>
      <c r="T261">
        <v>11</v>
      </c>
      <c r="U261" s="1">
        <v>22.5</v>
      </c>
      <c r="V261">
        <v>5</v>
      </c>
      <c r="W261" s="1"/>
      <c r="X261">
        <v>4</v>
      </c>
      <c r="Y261" s="1"/>
      <c r="Z261"/>
      <c r="AA261" s="1"/>
      <c r="AB261"/>
      <c r="AC261" s="1"/>
      <c r="AD261"/>
    </row>
    <row r="262" spans="1:30" s="16" customFormat="1" x14ac:dyDescent="0.3">
      <c r="A262" s="15" t="s">
        <v>260</v>
      </c>
      <c r="B262"/>
      <c r="C262" s="1"/>
      <c r="D262"/>
      <c r="E262" s="1"/>
      <c r="F262"/>
      <c r="G262" s="1"/>
      <c r="H262"/>
      <c r="I262" s="11"/>
      <c r="J262"/>
      <c r="K262" s="1"/>
      <c r="L262"/>
      <c r="M262" s="1"/>
      <c r="N262"/>
      <c r="O262" s="1"/>
      <c r="P262"/>
      <c r="Q262" s="11"/>
      <c r="R262"/>
      <c r="S262" s="1"/>
      <c r="T262"/>
      <c r="U262" s="1"/>
      <c r="V262">
        <v>7</v>
      </c>
      <c r="W262" s="1"/>
      <c r="X262">
        <v>4</v>
      </c>
      <c r="Y262" s="1"/>
      <c r="Z262"/>
      <c r="AA262" s="1"/>
      <c r="AB262"/>
      <c r="AC262" s="1"/>
      <c r="AD262"/>
    </row>
    <row r="263" spans="1:30" s="16" customFormat="1" x14ac:dyDescent="0.3">
      <c r="A263" s="15" t="s">
        <v>261</v>
      </c>
      <c r="B263"/>
      <c r="C263" s="1"/>
      <c r="D263"/>
      <c r="E263" s="1"/>
      <c r="F263"/>
      <c r="G263" s="1"/>
      <c r="H263"/>
      <c r="I263" s="11"/>
      <c r="J263"/>
      <c r="K263" s="1"/>
      <c r="L263"/>
      <c r="M263" s="1"/>
      <c r="N263">
        <v>11</v>
      </c>
      <c r="O263" s="1"/>
      <c r="P263"/>
      <c r="Q263" s="11"/>
      <c r="R263">
        <v>5</v>
      </c>
      <c r="S263" s="1"/>
      <c r="T263">
        <v>2</v>
      </c>
      <c r="U263" s="1"/>
      <c r="V263"/>
      <c r="W263" s="1"/>
      <c r="X263"/>
      <c r="Y263" s="1"/>
      <c r="Z263"/>
      <c r="AA263" s="1"/>
      <c r="AB263"/>
      <c r="AC263" s="1"/>
      <c r="AD263"/>
    </row>
    <row r="264" spans="1:30" s="16" customFormat="1" x14ac:dyDescent="0.3">
      <c r="A264" s="15" t="s">
        <v>262</v>
      </c>
      <c r="B264">
        <v>2</v>
      </c>
      <c r="C264" s="1"/>
      <c r="D264">
        <v>1</v>
      </c>
      <c r="E264" s="1"/>
      <c r="F264"/>
      <c r="G264" s="1"/>
      <c r="H264"/>
      <c r="I264" s="11"/>
      <c r="J264"/>
      <c r="K264" s="1"/>
      <c r="L264"/>
      <c r="M264" s="1"/>
      <c r="N264"/>
      <c r="O264" s="1"/>
      <c r="P264"/>
      <c r="Q264" s="11"/>
      <c r="R264"/>
      <c r="S264" s="1"/>
      <c r="T264"/>
      <c r="U264" s="1"/>
      <c r="V264"/>
      <c r="W264" s="1"/>
      <c r="X264"/>
      <c r="Y264" s="1"/>
      <c r="Z264"/>
      <c r="AA264" s="1"/>
      <c r="AB264"/>
      <c r="AC264" s="1"/>
      <c r="AD264"/>
    </row>
    <row r="265" spans="1:30" s="16" customFormat="1" x14ac:dyDescent="0.3">
      <c r="A265" s="15" t="s">
        <v>263</v>
      </c>
      <c r="B265">
        <v>1</v>
      </c>
      <c r="C265" s="1"/>
      <c r="D265">
        <v>2</v>
      </c>
      <c r="E265" s="1"/>
      <c r="F265"/>
      <c r="G265" s="1"/>
      <c r="H265"/>
      <c r="I265" s="11"/>
      <c r="J265"/>
      <c r="K265" s="1"/>
      <c r="L265"/>
      <c r="M265" s="1"/>
      <c r="N265"/>
      <c r="O265" s="1"/>
      <c r="P265"/>
      <c r="Q265" s="11"/>
      <c r="R265"/>
      <c r="S265" s="1"/>
      <c r="T265"/>
      <c r="U265" s="1"/>
      <c r="V265"/>
      <c r="W265" s="1"/>
      <c r="X265"/>
      <c r="Y265" s="1"/>
      <c r="Z265"/>
      <c r="AA265" s="1"/>
      <c r="AB265"/>
      <c r="AC265" s="1"/>
      <c r="AD265"/>
    </row>
    <row r="266" spans="1:30" s="16" customFormat="1" x14ac:dyDescent="0.3">
      <c r="A266" s="15" t="s">
        <v>264</v>
      </c>
      <c r="B266">
        <v>2</v>
      </c>
      <c r="C266" s="1"/>
      <c r="D266"/>
      <c r="E266" s="1"/>
      <c r="F266"/>
      <c r="G266" s="1"/>
      <c r="H266"/>
      <c r="I266" s="11"/>
      <c r="J266"/>
      <c r="K266" s="1"/>
      <c r="L266"/>
      <c r="M266" s="1"/>
      <c r="N266"/>
      <c r="O266" s="1"/>
      <c r="P266"/>
      <c r="Q266" s="11"/>
      <c r="R266"/>
      <c r="S266" s="1"/>
      <c r="T266"/>
      <c r="U266" s="1"/>
      <c r="V266"/>
      <c r="W266" s="1"/>
      <c r="X266"/>
      <c r="Y266" s="1"/>
      <c r="Z266"/>
      <c r="AA266" s="1"/>
      <c r="AB266"/>
      <c r="AC266" s="1"/>
      <c r="AD266"/>
    </row>
    <row r="267" spans="1:30" s="16" customFormat="1" x14ac:dyDescent="0.3">
      <c r="A267" s="15" t="s">
        <v>265</v>
      </c>
      <c r="B267"/>
      <c r="C267" s="1"/>
      <c r="D267"/>
      <c r="E267" s="1"/>
      <c r="F267"/>
      <c r="G267" s="1"/>
      <c r="H267"/>
      <c r="I267" s="11"/>
      <c r="J267"/>
      <c r="K267" s="1"/>
      <c r="L267"/>
      <c r="M267" s="1"/>
      <c r="N267"/>
      <c r="O267" s="1"/>
      <c r="P267"/>
      <c r="Q267" s="11"/>
      <c r="R267"/>
      <c r="S267" s="1"/>
      <c r="T267">
        <v>2</v>
      </c>
      <c r="U267" s="1"/>
      <c r="V267"/>
      <c r="W267" s="1"/>
      <c r="X267"/>
      <c r="Y267" s="1"/>
      <c r="Z267"/>
      <c r="AA267" s="1"/>
      <c r="AB267"/>
      <c r="AC267" s="1"/>
      <c r="AD267"/>
    </row>
    <row r="268" spans="1:30" x14ac:dyDescent="0.3">
      <c r="A268" s="15" t="s">
        <v>266</v>
      </c>
      <c r="I268" s="11"/>
      <c r="Q268" s="11"/>
      <c r="T268">
        <v>2</v>
      </c>
    </row>
    <row r="269" spans="1:30" x14ac:dyDescent="0.3">
      <c r="A269" s="15" t="s">
        <v>267</v>
      </c>
      <c r="I269" s="11"/>
      <c r="Q269" s="11"/>
      <c r="R269">
        <v>10</v>
      </c>
      <c r="T269">
        <v>7</v>
      </c>
      <c r="V269">
        <v>5</v>
      </c>
      <c r="X269">
        <v>2</v>
      </c>
    </row>
    <row r="270" spans="1:30" x14ac:dyDescent="0.3">
      <c r="A270" s="15" t="s">
        <v>268</v>
      </c>
      <c r="B270">
        <v>1</v>
      </c>
      <c r="I270" s="11"/>
      <c r="Q270" s="11"/>
    </row>
    <row r="271" spans="1:30" x14ac:dyDescent="0.3">
      <c r="A271" s="15" t="s">
        <v>269</v>
      </c>
      <c r="B271">
        <v>2</v>
      </c>
      <c r="I271" s="11"/>
      <c r="Q271" s="11"/>
    </row>
    <row r="272" spans="1:30" x14ac:dyDescent="0.3">
      <c r="A272" s="15" t="s">
        <v>270</v>
      </c>
      <c r="B272">
        <v>2</v>
      </c>
      <c r="I272" s="11"/>
      <c r="L272">
        <v>13</v>
      </c>
      <c r="Q272" s="11"/>
    </row>
    <row r="273" spans="1:20" x14ac:dyDescent="0.3">
      <c r="A273" s="15" t="s">
        <v>271</v>
      </c>
      <c r="B273">
        <v>2</v>
      </c>
      <c r="I273" s="11"/>
      <c r="Q273" s="11"/>
      <c r="R273">
        <v>5</v>
      </c>
      <c r="T273">
        <v>1</v>
      </c>
    </row>
    <row r="274" spans="1:20" x14ac:dyDescent="0.3">
      <c r="A274" s="15" t="s">
        <v>272</v>
      </c>
      <c r="B274">
        <v>2</v>
      </c>
      <c r="D274">
        <v>1</v>
      </c>
      <c r="I274" s="11"/>
      <c r="P274">
        <v>13</v>
      </c>
      <c r="Q274" s="11"/>
    </row>
    <row r="275" spans="1:20" x14ac:dyDescent="0.3">
      <c r="A275" s="15" t="s">
        <v>273</v>
      </c>
      <c r="B275">
        <v>14</v>
      </c>
      <c r="D275">
        <v>13</v>
      </c>
      <c r="I275" s="11"/>
      <c r="N275">
        <v>11</v>
      </c>
      <c r="P275">
        <v>13</v>
      </c>
      <c r="Q275" s="11"/>
    </row>
    <row r="276" spans="1:20" x14ac:dyDescent="0.3">
      <c r="A276" s="15" t="s">
        <v>274</v>
      </c>
      <c r="D276">
        <v>1</v>
      </c>
      <c r="I276" s="11"/>
      <c r="Q276" s="11"/>
    </row>
    <row r="277" spans="1:20" x14ac:dyDescent="0.3">
      <c r="A277" s="15" t="s">
        <v>275</v>
      </c>
      <c r="I277" s="11"/>
      <c r="P277">
        <v>6</v>
      </c>
      <c r="Q277" s="11"/>
    </row>
    <row r="278" spans="1:20" x14ac:dyDescent="0.3">
      <c r="A278" s="15" t="s">
        <v>276</v>
      </c>
      <c r="I278" s="11"/>
      <c r="P278">
        <v>6</v>
      </c>
      <c r="Q278" s="11"/>
    </row>
    <row r="279" spans="1:20" x14ac:dyDescent="0.3">
      <c r="A279" s="15" t="s">
        <v>277</v>
      </c>
      <c r="I279" s="11"/>
      <c r="Q279" s="11"/>
      <c r="T279">
        <v>1</v>
      </c>
    </row>
    <row r="280" spans="1:20" x14ac:dyDescent="0.3">
      <c r="A280" s="15" t="s">
        <v>278</v>
      </c>
      <c r="I280" s="11"/>
      <c r="Q280" s="11"/>
      <c r="T280">
        <v>1</v>
      </c>
    </row>
    <row r="281" spans="1:20" x14ac:dyDescent="0.3">
      <c r="A281" s="15" t="s">
        <v>279</v>
      </c>
      <c r="I281" s="11"/>
      <c r="Q281" s="11"/>
      <c r="T281">
        <v>1</v>
      </c>
    </row>
    <row r="282" spans="1:20" x14ac:dyDescent="0.3">
      <c r="A282" s="15" t="s">
        <v>280</v>
      </c>
      <c r="B282">
        <v>2</v>
      </c>
      <c r="I282" s="11"/>
      <c r="Q282" s="11"/>
      <c r="R282">
        <v>10</v>
      </c>
      <c r="T282">
        <v>1</v>
      </c>
    </row>
    <row r="283" spans="1:20" x14ac:dyDescent="0.3">
      <c r="A283" s="15" t="s">
        <v>281</v>
      </c>
      <c r="I283" s="11"/>
      <c r="Q283" s="11"/>
      <c r="T283">
        <v>1</v>
      </c>
    </row>
    <row r="284" spans="1:20" x14ac:dyDescent="0.3">
      <c r="A284" s="15" t="s">
        <v>282</v>
      </c>
      <c r="I284" s="11"/>
      <c r="Q284" s="11"/>
      <c r="T284">
        <v>1</v>
      </c>
    </row>
    <row r="285" spans="1:20" x14ac:dyDescent="0.3">
      <c r="A285" s="15" t="s">
        <v>283</v>
      </c>
      <c r="D285">
        <v>1</v>
      </c>
      <c r="I285" s="11"/>
      <c r="Q285" s="11"/>
    </row>
    <row r="286" spans="1:20" x14ac:dyDescent="0.3">
      <c r="A286" s="15" t="s">
        <v>284</v>
      </c>
      <c r="B286">
        <v>3</v>
      </c>
      <c r="D286">
        <v>3</v>
      </c>
      <c r="I286" s="11"/>
      <c r="Q286" s="11"/>
    </row>
    <row r="287" spans="1:20" x14ac:dyDescent="0.3">
      <c r="A287" s="15" t="s">
        <v>285</v>
      </c>
      <c r="D287">
        <v>1</v>
      </c>
      <c r="I287" s="11"/>
      <c r="Q287" s="11"/>
    </row>
    <row r="288" spans="1:20" x14ac:dyDescent="0.3">
      <c r="A288" s="15" t="s">
        <v>286</v>
      </c>
      <c r="B288">
        <v>13</v>
      </c>
      <c r="C288" s="1">
        <v>17.5</v>
      </c>
      <c r="D288">
        <v>7</v>
      </c>
      <c r="I288" s="11"/>
      <c r="P288">
        <v>19</v>
      </c>
      <c r="Q288" s="11"/>
    </row>
    <row r="289" spans="1:24" x14ac:dyDescent="0.3">
      <c r="A289" s="15" t="s">
        <v>287</v>
      </c>
      <c r="D289">
        <v>2</v>
      </c>
      <c r="I289" s="11"/>
      <c r="Q289" s="11"/>
    </row>
    <row r="290" spans="1:24" x14ac:dyDescent="0.3">
      <c r="A290" s="15" t="s">
        <v>288</v>
      </c>
      <c r="D290">
        <v>1</v>
      </c>
      <c r="I290" s="11"/>
      <c r="L290">
        <v>13</v>
      </c>
      <c r="Q290" s="11"/>
    </row>
    <row r="291" spans="1:24" x14ac:dyDescent="0.3">
      <c r="A291" s="15" t="s">
        <v>289</v>
      </c>
      <c r="B291">
        <v>5</v>
      </c>
      <c r="C291" s="1">
        <v>19</v>
      </c>
      <c r="D291">
        <v>1</v>
      </c>
      <c r="I291" s="11"/>
      <c r="Q291" s="11"/>
    </row>
    <row r="292" spans="1:24" x14ac:dyDescent="0.3">
      <c r="A292" s="15" t="s">
        <v>290</v>
      </c>
      <c r="D292">
        <v>1</v>
      </c>
      <c r="I292" s="11"/>
      <c r="Q292" s="11"/>
    </row>
    <row r="293" spans="1:24" x14ac:dyDescent="0.3">
      <c r="A293" s="15" t="s">
        <v>291</v>
      </c>
      <c r="D293">
        <v>2</v>
      </c>
      <c r="I293" s="11"/>
      <c r="Q293" s="11"/>
    </row>
    <row r="294" spans="1:24" x14ac:dyDescent="0.3">
      <c r="A294" s="15" t="s">
        <v>292</v>
      </c>
      <c r="B294">
        <v>6</v>
      </c>
      <c r="C294" s="1">
        <v>22.4</v>
      </c>
      <c r="D294">
        <v>1</v>
      </c>
      <c r="I294" s="11"/>
      <c r="Q294" s="11"/>
    </row>
    <row r="295" spans="1:24" x14ac:dyDescent="0.3">
      <c r="A295" s="15" t="s">
        <v>293</v>
      </c>
      <c r="D295">
        <v>1</v>
      </c>
      <c r="I295" s="11"/>
      <c r="Q295" s="11"/>
    </row>
    <row r="296" spans="1:24" x14ac:dyDescent="0.3">
      <c r="A296" s="15" t="s">
        <v>294</v>
      </c>
      <c r="D296">
        <v>1</v>
      </c>
      <c r="I296" s="11"/>
      <c r="Q296" s="11"/>
    </row>
    <row r="297" spans="1:24" x14ac:dyDescent="0.3">
      <c r="A297" s="15" t="s">
        <v>295</v>
      </c>
      <c r="D297">
        <v>1</v>
      </c>
      <c r="I297" s="11"/>
      <c r="Q297" s="11"/>
    </row>
    <row r="298" spans="1:24" x14ac:dyDescent="0.3">
      <c r="A298" s="15" t="s">
        <v>296</v>
      </c>
      <c r="H298">
        <v>8</v>
      </c>
      <c r="I298" s="11"/>
      <c r="Q298" s="11"/>
    </row>
    <row r="299" spans="1:24" x14ac:dyDescent="0.3">
      <c r="A299" s="15" t="s">
        <v>297</v>
      </c>
      <c r="D299">
        <v>1</v>
      </c>
      <c r="I299" s="11"/>
      <c r="Q299" s="11"/>
    </row>
    <row r="300" spans="1:24" x14ac:dyDescent="0.3">
      <c r="A300" s="15" t="s">
        <v>298</v>
      </c>
      <c r="B300">
        <v>1</v>
      </c>
      <c r="D300">
        <v>6</v>
      </c>
      <c r="E300" s="1">
        <v>21</v>
      </c>
      <c r="I300" s="11"/>
      <c r="Q300" s="11"/>
    </row>
    <row r="301" spans="1:24" x14ac:dyDescent="0.3">
      <c r="A301" s="15" t="s">
        <v>299</v>
      </c>
      <c r="B301">
        <v>2</v>
      </c>
      <c r="D301">
        <v>1</v>
      </c>
      <c r="I301" s="11"/>
      <c r="Q301" s="11"/>
    </row>
    <row r="302" spans="1:24" x14ac:dyDescent="0.3">
      <c r="A302" s="15" t="s">
        <v>300</v>
      </c>
      <c r="B302">
        <v>1</v>
      </c>
      <c r="D302">
        <v>1</v>
      </c>
      <c r="I302" s="11"/>
      <c r="Q302" s="11"/>
    </row>
    <row r="303" spans="1:24" x14ac:dyDescent="0.3">
      <c r="A303" s="15" t="s">
        <v>301</v>
      </c>
      <c r="I303" s="11"/>
      <c r="Q303" s="11"/>
      <c r="R303">
        <v>10</v>
      </c>
      <c r="V303">
        <v>2</v>
      </c>
      <c r="X303">
        <v>2</v>
      </c>
    </row>
    <row r="304" spans="1:24" x14ac:dyDescent="0.3">
      <c r="A304" s="15" t="s">
        <v>302</v>
      </c>
      <c r="D304">
        <v>1</v>
      </c>
      <c r="I304" s="11"/>
      <c r="L304">
        <v>13</v>
      </c>
      <c r="Q304" s="11"/>
    </row>
    <row r="305" spans="1:21" x14ac:dyDescent="0.3">
      <c r="A305" s="15" t="s">
        <v>303</v>
      </c>
      <c r="D305">
        <v>6</v>
      </c>
      <c r="E305" s="1">
        <v>12.4</v>
      </c>
      <c r="I305" s="11"/>
      <c r="N305">
        <v>5</v>
      </c>
      <c r="P305">
        <v>6</v>
      </c>
      <c r="Q305" s="11"/>
    </row>
    <row r="306" spans="1:21" x14ac:dyDescent="0.3">
      <c r="A306" s="15" t="s">
        <v>304</v>
      </c>
      <c r="B306">
        <v>5</v>
      </c>
      <c r="C306" s="1">
        <v>19</v>
      </c>
      <c r="D306">
        <v>1</v>
      </c>
      <c r="I306" s="11"/>
      <c r="Q306" s="11"/>
    </row>
    <row r="307" spans="1:21" x14ac:dyDescent="0.3">
      <c r="A307" s="15" t="s">
        <v>305</v>
      </c>
      <c r="B307">
        <v>5</v>
      </c>
      <c r="D307">
        <v>9</v>
      </c>
      <c r="I307" s="11"/>
      <c r="N307">
        <v>5</v>
      </c>
      <c r="P307">
        <v>6</v>
      </c>
      <c r="Q307" s="11"/>
    </row>
    <row r="308" spans="1:21" x14ac:dyDescent="0.3">
      <c r="A308" s="15" t="s">
        <v>306</v>
      </c>
      <c r="B308">
        <v>1</v>
      </c>
      <c r="D308">
        <v>1</v>
      </c>
      <c r="I308" s="11"/>
      <c r="Q308" s="11"/>
    </row>
    <row r="309" spans="1:21" x14ac:dyDescent="0.3">
      <c r="A309" s="15" t="s">
        <v>307</v>
      </c>
      <c r="I309" s="11"/>
      <c r="L309">
        <v>13</v>
      </c>
      <c r="Q309" s="11"/>
    </row>
    <row r="310" spans="1:21" x14ac:dyDescent="0.3">
      <c r="A310" s="15" t="s">
        <v>308</v>
      </c>
      <c r="D310">
        <v>1</v>
      </c>
      <c r="I310" s="11"/>
      <c r="Q310" s="11"/>
    </row>
    <row r="311" spans="1:21" x14ac:dyDescent="0.3">
      <c r="A311" s="15" t="s">
        <v>309</v>
      </c>
      <c r="I311" s="11"/>
      <c r="N311">
        <v>5</v>
      </c>
      <c r="Q311" s="11"/>
      <c r="T311">
        <v>1</v>
      </c>
    </row>
    <row r="312" spans="1:21" x14ac:dyDescent="0.3">
      <c r="A312" s="15" t="s">
        <v>310</v>
      </c>
      <c r="I312" s="11"/>
      <c r="Q312" s="11"/>
      <c r="T312">
        <v>1</v>
      </c>
    </row>
    <row r="313" spans="1:21" x14ac:dyDescent="0.3">
      <c r="A313" s="15" t="s">
        <v>311</v>
      </c>
      <c r="I313" s="11"/>
      <c r="Q313" s="11"/>
      <c r="R313">
        <v>5</v>
      </c>
      <c r="T313">
        <v>2</v>
      </c>
    </row>
    <row r="314" spans="1:21" x14ac:dyDescent="0.3">
      <c r="A314" s="15" t="s">
        <v>312</v>
      </c>
      <c r="I314" s="11"/>
      <c r="Q314" s="11"/>
      <c r="T314">
        <v>2</v>
      </c>
    </row>
    <row r="315" spans="1:21" x14ac:dyDescent="0.3">
      <c r="A315" s="15" t="s">
        <v>313</v>
      </c>
      <c r="B315">
        <v>1</v>
      </c>
      <c r="I315" s="11"/>
      <c r="Q315" s="11"/>
    </row>
    <row r="316" spans="1:21" x14ac:dyDescent="0.3">
      <c r="A316" s="15" t="s">
        <v>314</v>
      </c>
      <c r="I316" s="11"/>
      <c r="L316">
        <v>13</v>
      </c>
      <c r="Q316" s="11"/>
    </row>
    <row r="317" spans="1:21" x14ac:dyDescent="0.3">
      <c r="A317" s="15" t="s">
        <v>315</v>
      </c>
      <c r="D317">
        <v>2</v>
      </c>
      <c r="I317" s="11"/>
      <c r="Q317" s="11"/>
    </row>
    <row r="318" spans="1:21" x14ac:dyDescent="0.3">
      <c r="A318" s="15" t="s">
        <v>316</v>
      </c>
      <c r="B318">
        <v>2</v>
      </c>
      <c r="D318">
        <v>1</v>
      </c>
      <c r="I318" s="11"/>
      <c r="Q318" s="11"/>
    </row>
    <row r="319" spans="1:21" x14ac:dyDescent="0.3">
      <c r="A319" s="15" t="s">
        <v>317</v>
      </c>
      <c r="I319" s="11"/>
      <c r="Q319" s="11"/>
      <c r="T319">
        <v>1</v>
      </c>
    </row>
    <row r="320" spans="1:21" x14ac:dyDescent="0.3">
      <c r="A320" s="15" t="s">
        <v>318</v>
      </c>
      <c r="I320" s="11"/>
      <c r="Q320" s="11"/>
      <c r="T320">
        <v>4</v>
      </c>
      <c r="U320" s="1">
        <v>20.3</v>
      </c>
    </row>
    <row r="321" spans="1:22" x14ac:dyDescent="0.3">
      <c r="A321" s="15" t="s">
        <v>319</v>
      </c>
      <c r="I321" s="11"/>
      <c r="Q321" s="11"/>
      <c r="V321">
        <v>2</v>
      </c>
    </row>
    <row r="322" spans="1:22" x14ac:dyDescent="0.3">
      <c r="A322" s="15" t="s">
        <v>320</v>
      </c>
      <c r="I322" s="11"/>
      <c r="Q322" s="11"/>
      <c r="V322">
        <v>2</v>
      </c>
    </row>
    <row r="323" spans="1:22" x14ac:dyDescent="0.3">
      <c r="A323" s="15" t="s">
        <v>321</v>
      </c>
      <c r="I323" s="11"/>
      <c r="Q323" s="11"/>
      <c r="V323">
        <v>2</v>
      </c>
    </row>
    <row r="324" spans="1:22" x14ac:dyDescent="0.3">
      <c r="A324" s="15" t="s">
        <v>322</v>
      </c>
      <c r="B324">
        <v>1</v>
      </c>
      <c r="D324">
        <v>5</v>
      </c>
      <c r="E324" s="1">
        <v>19.2</v>
      </c>
      <c r="I324" s="11"/>
      <c r="Q324" s="11"/>
    </row>
    <row r="325" spans="1:22" x14ac:dyDescent="0.3">
      <c r="A325" s="15" t="s">
        <v>323</v>
      </c>
      <c r="B325">
        <v>2</v>
      </c>
      <c r="D325">
        <v>2</v>
      </c>
      <c r="I325" s="11"/>
      <c r="Q325" s="11"/>
    </row>
    <row r="326" spans="1:22" x14ac:dyDescent="0.3">
      <c r="A326" s="15" t="s">
        <v>324</v>
      </c>
      <c r="D326">
        <v>1</v>
      </c>
      <c r="I326" s="11"/>
      <c r="Q326" s="11"/>
    </row>
    <row r="327" spans="1:22" x14ac:dyDescent="0.3">
      <c r="A327" s="15" t="s">
        <v>325</v>
      </c>
      <c r="B327">
        <v>1</v>
      </c>
      <c r="I327" s="11"/>
      <c r="Q327" s="11"/>
      <c r="V327">
        <v>5</v>
      </c>
    </row>
    <row r="328" spans="1:22" x14ac:dyDescent="0.3">
      <c r="A328" s="15" t="s">
        <v>326</v>
      </c>
      <c r="I328" s="11"/>
      <c r="Q328" s="11"/>
      <c r="T328">
        <v>1</v>
      </c>
      <c r="V328">
        <v>2</v>
      </c>
    </row>
    <row r="329" spans="1:22" x14ac:dyDescent="0.3">
      <c r="A329" s="15" t="s">
        <v>327</v>
      </c>
      <c r="I329" s="11"/>
      <c r="Q329" s="11"/>
      <c r="R329">
        <v>10</v>
      </c>
      <c r="V329">
        <v>5</v>
      </c>
    </row>
    <row r="330" spans="1:22" x14ac:dyDescent="0.3">
      <c r="A330" s="15" t="s">
        <v>328</v>
      </c>
      <c r="D330">
        <v>1</v>
      </c>
      <c r="I330" s="11"/>
      <c r="Q330" s="11"/>
    </row>
    <row r="331" spans="1:22" x14ac:dyDescent="0.3">
      <c r="A331" s="15" t="s">
        <v>329</v>
      </c>
      <c r="B331">
        <v>1</v>
      </c>
      <c r="I331" s="11"/>
      <c r="Q331" s="11"/>
    </row>
    <row r="332" spans="1:22" x14ac:dyDescent="0.3">
      <c r="A332" s="15" t="s">
        <v>330</v>
      </c>
      <c r="I332" s="11"/>
      <c r="Q332" s="11"/>
      <c r="T332">
        <v>2</v>
      </c>
      <c r="V332">
        <v>2</v>
      </c>
    </row>
    <row r="333" spans="1:22" x14ac:dyDescent="0.3">
      <c r="A333" s="15" t="s">
        <v>331</v>
      </c>
      <c r="I333" s="11"/>
      <c r="Q333" s="11"/>
      <c r="V333">
        <v>2</v>
      </c>
    </row>
    <row r="334" spans="1:22" x14ac:dyDescent="0.3">
      <c r="A334" s="15" t="s">
        <v>332</v>
      </c>
      <c r="I334" s="11"/>
      <c r="Q334" s="11"/>
      <c r="R334">
        <v>5</v>
      </c>
    </row>
    <row r="335" spans="1:22" x14ac:dyDescent="0.3">
      <c r="A335" s="15" t="s">
        <v>333</v>
      </c>
      <c r="I335" s="11"/>
      <c r="Q335" s="11"/>
      <c r="R335">
        <v>10</v>
      </c>
    </row>
    <row r="336" spans="1:22" x14ac:dyDescent="0.3">
      <c r="A336" s="15" t="s">
        <v>334</v>
      </c>
      <c r="B336">
        <v>1</v>
      </c>
      <c r="I336" s="11"/>
      <c r="Q336" s="11"/>
      <c r="R336">
        <v>5</v>
      </c>
    </row>
    <row r="337" spans="1:26" x14ac:dyDescent="0.3">
      <c r="A337" s="15" t="s">
        <v>335</v>
      </c>
      <c r="I337" s="11"/>
      <c r="Q337" s="11"/>
      <c r="T337">
        <v>2</v>
      </c>
      <c r="V337">
        <v>2</v>
      </c>
    </row>
    <row r="338" spans="1:26" x14ac:dyDescent="0.3">
      <c r="A338" s="15" t="s">
        <v>336</v>
      </c>
      <c r="I338" s="11"/>
      <c r="Q338" s="11"/>
      <c r="T338">
        <v>4</v>
      </c>
      <c r="V338">
        <v>2</v>
      </c>
    </row>
    <row r="339" spans="1:26" x14ac:dyDescent="0.3">
      <c r="A339" s="15" t="s">
        <v>337</v>
      </c>
      <c r="I339" s="11"/>
      <c r="Q339" s="11"/>
      <c r="V339">
        <v>2</v>
      </c>
    </row>
    <row r="340" spans="1:26" x14ac:dyDescent="0.3">
      <c r="A340" s="15" t="s">
        <v>338</v>
      </c>
      <c r="D340">
        <v>1</v>
      </c>
      <c r="I340" s="11"/>
      <c r="Q340" s="11"/>
    </row>
    <row r="341" spans="1:26" x14ac:dyDescent="0.3">
      <c r="A341" s="15" t="s">
        <v>339</v>
      </c>
      <c r="B341">
        <v>1</v>
      </c>
      <c r="I341" s="11"/>
      <c r="Q341" s="11"/>
    </row>
    <row r="342" spans="1:26" x14ac:dyDescent="0.3">
      <c r="A342" s="15" t="s">
        <v>340</v>
      </c>
      <c r="I342" s="11"/>
      <c r="Q342" s="11"/>
      <c r="R342">
        <v>5</v>
      </c>
    </row>
    <row r="343" spans="1:26" x14ac:dyDescent="0.3">
      <c r="A343" s="15" t="s">
        <v>341</v>
      </c>
      <c r="B343">
        <v>2</v>
      </c>
      <c r="I343" s="11"/>
      <c r="N343">
        <v>5</v>
      </c>
      <c r="Q343" s="11"/>
      <c r="R343">
        <v>10</v>
      </c>
    </row>
    <row r="344" spans="1:26" x14ac:dyDescent="0.3">
      <c r="A344" s="15" t="s">
        <v>342</v>
      </c>
      <c r="B344">
        <v>3</v>
      </c>
      <c r="I344" s="11"/>
      <c r="Q344" s="11"/>
    </row>
    <row r="345" spans="1:26" x14ac:dyDescent="0.3">
      <c r="A345" s="15" t="s">
        <v>343</v>
      </c>
      <c r="I345" s="11"/>
      <c r="Q345" s="11"/>
      <c r="V345">
        <v>2</v>
      </c>
    </row>
    <row r="346" spans="1:26" x14ac:dyDescent="0.3">
      <c r="A346" s="15" t="s">
        <v>344</v>
      </c>
      <c r="I346" s="11"/>
      <c r="Q346" s="11"/>
      <c r="Z346">
        <v>11</v>
      </c>
    </row>
    <row r="347" spans="1:26" x14ac:dyDescent="0.3">
      <c r="A347" s="15" t="s">
        <v>345</v>
      </c>
      <c r="I347" s="11"/>
      <c r="Q347" s="11"/>
      <c r="Z347">
        <v>11</v>
      </c>
    </row>
    <row r="348" spans="1:26" x14ac:dyDescent="0.3">
      <c r="A348" s="15" t="s">
        <v>346</v>
      </c>
      <c r="D348">
        <v>2</v>
      </c>
      <c r="I348" s="11"/>
      <c r="N348">
        <v>16</v>
      </c>
      <c r="Q348" s="11"/>
      <c r="R348">
        <v>10</v>
      </c>
      <c r="T348">
        <v>6</v>
      </c>
      <c r="V348">
        <v>2</v>
      </c>
      <c r="Z348">
        <v>11</v>
      </c>
    </row>
    <row r="349" spans="1:26" x14ac:dyDescent="0.3">
      <c r="A349" s="15" t="s">
        <v>347</v>
      </c>
      <c r="B349">
        <v>6</v>
      </c>
      <c r="D349">
        <v>2</v>
      </c>
      <c r="I349" s="11"/>
      <c r="N349">
        <v>16</v>
      </c>
      <c r="Q349" s="11"/>
      <c r="T349">
        <v>6</v>
      </c>
      <c r="V349">
        <v>14</v>
      </c>
      <c r="X349">
        <v>11</v>
      </c>
      <c r="Z349">
        <v>11</v>
      </c>
    </row>
    <row r="350" spans="1:26" x14ac:dyDescent="0.3">
      <c r="A350" s="15" t="s">
        <v>348</v>
      </c>
      <c r="I350" s="11"/>
      <c r="Q350" s="11"/>
      <c r="T350">
        <v>1</v>
      </c>
      <c r="V350">
        <v>2</v>
      </c>
      <c r="X350">
        <v>4</v>
      </c>
      <c r="Z350">
        <v>11</v>
      </c>
    </row>
    <row r="351" spans="1:26" x14ac:dyDescent="0.3">
      <c r="A351" s="15" t="s">
        <v>349</v>
      </c>
      <c r="I351" s="11"/>
      <c r="Q351" s="11"/>
      <c r="Z351">
        <v>11</v>
      </c>
    </row>
    <row r="352" spans="1:26" x14ac:dyDescent="0.3">
      <c r="A352" s="15" t="s">
        <v>350</v>
      </c>
      <c r="I352" s="11"/>
      <c r="Q352" s="11"/>
      <c r="T352">
        <v>3</v>
      </c>
      <c r="V352">
        <v>10</v>
      </c>
      <c r="Z352">
        <v>11</v>
      </c>
    </row>
    <row r="353" spans="1:26" x14ac:dyDescent="0.3">
      <c r="A353" s="15" t="s">
        <v>351</v>
      </c>
      <c r="B353">
        <v>1</v>
      </c>
      <c r="D353">
        <v>1</v>
      </c>
      <c r="I353" s="11"/>
      <c r="N353">
        <v>5</v>
      </c>
      <c r="P353">
        <v>13</v>
      </c>
      <c r="Q353" s="11"/>
      <c r="T353">
        <v>2</v>
      </c>
      <c r="V353">
        <v>2</v>
      </c>
      <c r="Z353">
        <v>11</v>
      </c>
    </row>
    <row r="354" spans="1:26" x14ac:dyDescent="0.3">
      <c r="A354" s="15" t="s">
        <v>352</v>
      </c>
      <c r="I354" s="11"/>
      <c r="Q354" s="11"/>
      <c r="T354">
        <v>1</v>
      </c>
      <c r="V354">
        <v>5</v>
      </c>
      <c r="Z354">
        <v>22</v>
      </c>
    </row>
    <row r="355" spans="1:26" x14ac:dyDescent="0.3">
      <c r="A355" s="15" t="s">
        <v>353</v>
      </c>
      <c r="I355" s="11"/>
      <c r="Q355" s="11"/>
      <c r="T355">
        <v>4</v>
      </c>
      <c r="V355">
        <v>12</v>
      </c>
      <c r="W355" s="1">
        <v>19.899999999999999</v>
      </c>
      <c r="Z355">
        <v>11</v>
      </c>
    </row>
    <row r="356" spans="1:26" x14ac:dyDescent="0.3">
      <c r="A356" s="15" t="s">
        <v>354</v>
      </c>
      <c r="B356">
        <v>1</v>
      </c>
      <c r="I356" s="11"/>
      <c r="L356">
        <v>13</v>
      </c>
      <c r="N356">
        <v>21</v>
      </c>
      <c r="Q356" s="11"/>
      <c r="R356">
        <v>15</v>
      </c>
      <c r="T356">
        <v>8</v>
      </c>
      <c r="X356">
        <v>2</v>
      </c>
      <c r="Z356">
        <v>11</v>
      </c>
    </row>
    <row r="357" spans="1:26" x14ac:dyDescent="0.3">
      <c r="A357" s="15" t="s">
        <v>355</v>
      </c>
      <c r="I357" s="11"/>
      <c r="Q357" s="11"/>
      <c r="Z357">
        <v>11</v>
      </c>
    </row>
    <row r="358" spans="1:26" x14ac:dyDescent="0.3">
      <c r="A358" s="15" t="s">
        <v>356</v>
      </c>
      <c r="I358" s="11"/>
      <c r="Q358" s="11"/>
      <c r="R358">
        <v>5</v>
      </c>
    </row>
    <row r="359" spans="1:26" x14ac:dyDescent="0.3">
      <c r="A359" s="15" t="s">
        <v>357</v>
      </c>
      <c r="I359" s="11"/>
      <c r="N359">
        <v>11</v>
      </c>
      <c r="Q359" s="11"/>
    </row>
    <row r="360" spans="1:26" x14ac:dyDescent="0.3">
      <c r="A360" s="15" t="s">
        <v>358</v>
      </c>
      <c r="B360">
        <v>1</v>
      </c>
      <c r="D360">
        <v>6</v>
      </c>
      <c r="I360" s="11"/>
      <c r="Q360" s="11"/>
      <c r="R360">
        <v>15</v>
      </c>
    </row>
    <row r="361" spans="1:26" x14ac:dyDescent="0.3">
      <c r="A361" s="15" t="s">
        <v>359</v>
      </c>
      <c r="I361" s="11"/>
      <c r="Q361" s="11"/>
      <c r="V361">
        <v>2</v>
      </c>
    </row>
    <row r="362" spans="1:26" x14ac:dyDescent="0.3">
      <c r="A362" s="15" t="s">
        <v>360</v>
      </c>
      <c r="I362" s="11"/>
      <c r="Q362" s="11"/>
      <c r="T362">
        <v>2</v>
      </c>
      <c r="V362">
        <v>7</v>
      </c>
    </row>
    <row r="363" spans="1:26" x14ac:dyDescent="0.3">
      <c r="A363" s="15" t="s">
        <v>361</v>
      </c>
      <c r="I363" s="11"/>
      <c r="Q363" s="11"/>
      <c r="R363">
        <v>5</v>
      </c>
    </row>
    <row r="364" spans="1:26" x14ac:dyDescent="0.3">
      <c r="A364" s="15" t="s">
        <v>362</v>
      </c>
      <c r="I364" s="11"/>
      <c r="Q364" s="11"/>
      <c r="Z364">
        <v>11</v>
      </c>
    </row>
    <row r="365" spans="1:26" x14ac:dyDescent="0.3">
      <c r="A365" s="15" t="s">
        <v>363</v>
      </c>
      <c r="B365">
        <v>2</v>
      </c>
      <c r="D365">
        <v>4</v>
      </c>
      <c r="I365" s="11"/>
      <c r="L365">
        <v>13</v>
      </c>
      <c r="N365">
        <v>21</v>
      </c>
      <c r="Q365" s="11"/>
      <c r="R365">
        <v>5</v>
      </c>
      <c r="T365">
        <v>16</v>
      </c>
      <c r="V365">
        <v>10</v>
      </c>
      <c r="X365">
        <v>11</v>
      </c>
      <c r="Z365">
        <v>11</v>
      </c>
    </row>
    <row r="366" spans="1:26" x14ac:dyDescent="0.3">
      <c r="A366" s="15" t="s">
        <v>364</v>
      </c>
      <c r="I366" s="11"/>
      <c r="Q366" s="11"/>
      <c r="Z366">
        <v>11</v>
      </c>
    </row>
    <row r="367" spans="1:26" x14ac:dyDescent="0.3">
      <c r="A367" s="15" t="s">
        <v>365</v>
      </c>
      <c r="I367" s="11"/>
      <c r="Q367" s="11"/>
      <c r="T367">
        <v>1</v>
      </c>
      <c r="V367">
        <v>2</v>
      </c>
    </row>
    <row r="368" spans="1:26" x14ac:dyDescent="0.3">
      <c r="A368" s="15" t="s">
        <v>366</v>
      </c>
      <c r="I368" s="11"/>
      <c r="Q368" s="11"/>
      <c r="T368">
        <v>2</v>
      </c>
      <c r="V368">
        <v>5</v>
      </c>
    </row>
    <row r="369" spans="1:22" x14ac:dyDescent="0.3">
      <c r="A369" s="15" t="s">
        <v>367</v>
      </c>
      <c r="I369" s="11"/>
      <c r="Q369" s="11"/>
      <c r="T369">
        <v>1</v>
      </c>
      <c r="V369">
        <v>5</v>
      </c>
    </row>
    <row r="370" spans="1:22" x14ac:dyDescent="0.3">
      <c r="A370" s="15" t="s">
        <v>368</v>
      </c>
      <c r="I370" s="11"/>
      <c r="Q370" s="11"/>
      <c r="V370">
        <v>2</v>
      </c>
    </row>
    <row r="371" spans="1:22" x14ac:dyDescent="0.3">
      <c r="A371" s="15" t="s">
        <v>369</v>
      </c>
      <c r="D371">
        <v>4</v>
      </c>
      <c r="I371" s="11"/>
      <c r="N371">
        <v>5</v>
      </c>
      <c r="Q371" s="11"/>
      <c r="V371">
        <v>2</v>
      </c>
    </row>
    <row r="372" spans="1:22" x14ac:dyDescent="0.3">
      <c r="A372" s="15" t="s">
        <v>370</v>
      </c>
      <c r="D372">
        <v>2</v>
      </c>
      <c r="I372" s="11"/>
      <c r="N372">
        <v>5</v>
      </c>
      <c r="Q372" s="11"/>
      <c r="V372">
        <v>2</v>
      </c>
    </row>
    <row r="373" spans="1:22" x14ac:dyDescent="0.3">
      <c r="A373" s="15" t="s">
        <v>371</v>
      </c>
      <c r="B373">
        <v>6</v>
      </c>
      <c r="C373" s="1">
        <v>21.1</v>
      </c>
      <c r="D373">
        <v>2</v>
      </c>
      <c r="I373" s="11"/>
      <c r="Q373" s="11"/>
    </row>
    <row r="374" spans="1:22" x14ac:dyDescent="0.3">
      <c r="A374" s="15" t="s">
        <v>372</v>
      </c>
      <c r="I374" s="11"/>
      <c r="N374">
        <v>16</v>
      </c>
      <c r="Q374" s="11"/>
      <c r="R374">
        <v>5</v>
      </c>
      <c r="T374">
        <v>4</v>
      </c>
      <c r="V374">
        <v>5</v>
      </c>
    </row>
    <row r="375" spans="1:22" x14ac:dyDescent="0.3">
      <c r="A375" s="15" t="s">
        <v>373</v>
      </c>
      <c r="I375" s="11"/>
      <c r="Q375" s="11"/>
      <c r="T375">
        <v>1</v>
      </c>
      <c r="V375">
        <v>2</v>
      </c>
    </row>
    <row r="376" spans="1:22" x14ac:dyDescent="0.3">
      <c r="A376" s="15" t="s">
        <v>374</v>
      </c>
      <c r="I376" s="11"/>
      <c r="N376">
        <v>5</v>
      </c>
      <c r="Q376" s="11"/>
    </row>
    <row r="377" spans="1:22" x14ac:dyDescent="0.3">
      <c r="A377" s="15" t="s">
        <v>375</v>
      </c>
      <c r="I377" s="11"/>
      <c r="Q377" s="11"/>
      <c r="V377">
        <v>2</v>
      </c>
    </row>
    <row r="378" spans="1:22" x14ac:dyDescent="0.3">
      <c r="A378" s="15" t="s">
        <v>376</v>
      </c>
      <c r="B378">
        <v>1</v>
      </c>
      <c r="I378" s="11"/>
      <c r="Q378" s="11"/>
    </row>
    <row r="379" spans="1:22" x14ac:dyDescent="0.3">
      <c r="A379" s="15" t="s">
        <v>377</v>
      </c>
      <c r="D379">
        <v>1</v>
      </c>
      <c r="I379" s="11"/>
      <c r="Q379" s="11"/>
      <c r="T379">
        <v>9</v>
      </c>
      <c r="U379" s="1">
        <v>21.6</v>
      </c>
      <c r="V379">
        <v>5</v>
      </c>
    </row>
    <row r="380" spans="1:22" x14ac:dyDescent="0.3">
      <c r="A380" s="15" t="s">
        <v>378</v>
      </c>
      <c r="B380">
        <v>1</v>
      </c>
      <c r="I380" s="11"/>
      <c r="Q380" s="11"/>
    </row>
    <row r="381" spans="1:22" x14ac:dyDescent="0.3">
      <c r="A381" s="15" t="s">
        <v>379</v>
      </c>
      <c r="I381" s="11"/>
      <c r="N381">
        <v>5</v>
      </c>
      <c r="Q381" s="11"/>
    </row>
    <row r="382" spans="1:22" x14ac:dyDescent="0.3">
      <c r="A382" s="15" t="s">
        <v>380</v>
      </c>
      <c r="I382" s="11"/>
      <c r="N382">
        <v>5</v>
      </c>
      <c r="Q382" s="11"/>
    </row>
    <row r="383" spans="1:22" x14ac:dyDescent="0.3">
      <c r="A383" s="15" t="s">
        <v>381</v>
      </c>
      <c r="I383" s="11"/>
      <c r="Q383" s="11"/>
      <c r="R383">
        <v>5</v>
      </c>
    </row>
    <row r="384" spans="1:22" x14ac:dyDescent="0.3">
      <c r="A384" s="15" t="s">
        <v>382</v>
      </c>
      <c r="I384" s="11"/>
      <c r="Q384" s="11"/>
      <c r="R384">
        <v>5</v>
      </c>
    </row>
    <row r="385" spans="1:20" x14ac:dyDescent="0.3">
      <c r="A385" s="15" t="s">
        <v>383</v>
      </c>
      <c r="I385" s="11"/>
      <c r="Q385" s="11"/>
      <c r="T385">
        <v>3</v>
      </c>
    </row>
    <row r="386" spans="1:20" x14ac:dyDescent="0.3">
      <c r="A386" s="15" t="s">
        <v>384</v>
      </c>
      <c r="I386" s="11"/>
      <c r="Q386" s="11"/>
      <c r="T386">
        <v>1</v>
      </c>
    </row>
    <row r="387" spans="1:20" x14ac:dyDescent="0.3">
      <c r="A387" s="15" t="s">
        <v>385</v>
      </c>
      <c r="I387" s="11"/>
      <c r="Q387" s="11"/>
      <c r="T387">
        <v>2</v>
      </c>
    </row>
    <row r="388" spans="1:20" x14ac:dyDescent="0.3">
      <c r="A388" s="15" t="s">
        <v>386</v>
      </c>
      <c r="B388">
        <v>1</v>
      </c>
      <c r="I388" s="11"/>
      <c r="Q388" s="11"/>
    </row>
    <row r="389" spans="1:20" x14ac:dyDescent="0.3">
      <c r="A389" s="15" t="s">
        <v>387</v>
      </c>
      <c r="B389">
        <v>2</v>
      </c>
      <c r="I389" s="11"/>
      <c r="Q389" s="11"/>
      <c r="R389">
        <v>5</v>
      </c>
    </row>
    <row r="390" spans="1:20" x14ac:dyDescent="0.3">
      <c r="A390" s="15" t="s">
        <v>388</v>
      </c>
      <c r="B390">
        <v>1</v>
      </c>
      <c r="D390">
        <v>2</v>
      </c>
      <c r="I390" s="11"/>
      <c r="Q390" s="11"/>
    </row>
    <row r="391" spans="1:20" x14ac:dyDescent="0.3">
      <c r="A391" s="15" t="s">
        <v>389</v>
      </c>
      <c r="B391">
        <v>2</v>
      </c>
      <c r="I391" s="11"/>
      <c r="Q391" s="11"/>
    </row>
    <row r="392" spans="1:20" x14ac:dyDescent="0.3">
      <c r="A392" s="15" t="s">
        <v>390</v>
      </c>
      <c r="B392">
        <v>2</v>
      </c>
      <c r="I392" s="11"/>
      <c r="Q392" s="11"/>
    </row>
    <row r="393" spans="1:20" x14ac:dyDescent="0.3">
      <c r="A393" s="15" t="s">
        <v>391</v>
      </c>
      <c r="B393">
        <v>1</v>
      </c>
      <c r="D393">
        <v>3</v>
      </c>
      <c r="I393" s="11"/>
      <c r="N393">
        <v>5</v>
      </c>
      <c r="Q393" s="11"/>
      <c r="R393">
        <v>5</v>
      </c>
    </row>
    <row r="394" spans="1:20" x14ac:dyDescent="0.3">
      <c r="A394" s="15" t="s">
        <v>392</v>
      </c>
      <c r="I394" s="11"/>
      <c r="N394">
        <v>5</v>
      </c>
      <c r="Q394" s="11"/>
    </row>
    <row r="395" spans="1:20" x14ac:dyDescent="0.3">
      <c r="A395" s="15" t="s">
        <v>393</v>
      </c>
      <c r="B395">
        <v>1</v>
      </c>
      <c r="D395">
        <v>8</v>
      </c>
      <c r="E395" s="1">
        <v>19.5</v>
      </c>
      <c r="I395" s="11"/>
      <c r="Q395" s="11"/>
      <c r="R395">
        <v>5</v>
      </c>
    </row>
    <row r="396" spans="1:20" x14ac:dyDescent="0.3">
      <c r="A396" s="15" t="s">
        <v>394</v>
      </c>
      <c r="I396" s="11"/>
      <c r="Q396" s="11"/>
      <c r="R396">
        <v>5</v>
      </c>
    </row>
    <row r="397" spans="1:20" x14ac:dyDescent="0.3">
      <c r="A397" s="15" t="s">
        <v>395</v>
      </c>
      <c r="B397">
        <v>2</v>
      </c>
      <c r="I397" s="11"/>
      <c r="Q397" s="11"/>
    </row>
    <row r="398" spans="1:20" x14ac:dyDescent="0.3">
      <c r="A398" s="15" t="s">
        <v>396</v>
      </c>
      <c r="B398">
        <v>2</v>
      </c>
      <c r="I398" s="11"/>
      <c r="Q398" s="11"/>
    </row>
    <row r="399" spans="1:20" x14ac:dyDescent="0.3">
      <c r="A399" s="15" t="s">
        <v>397</v>
      </c>
      <c r="I399" s="11"/>
      <c r="Q399" s="11"/>
      <c r="R399">
        <v>5</v>
      </c>
    </row>
    <row r="400" spans="1:20" x14ac:dyDescent="0.3">
      <c r="A400" s="15" t="s">
        <v>398</v>
      </c>
      <c r="B400">
        <v>1</v>
      </c>
      <c r="I400" s="11"/>
      <c r="Q400" s="11"/>
    </row>
    <row r="401" spans="1:18" x14ac:dyDescent="0.3">
      <c r="A401" s="15" t="s">
        <v>399</v>
      </c>
      <c r="B401">
        <v>2</v>
      </c>
      <c r="D401">
        <v>11</v>
      </c>
      <c r="E401" s="1">
        <v>12.1</v>
      </c>
      <c r="I401" s="11"/>
      <c r="N401">
        <v>21</v>
      </c>
      <c r="P401">
        <v>6</v>
      </c>
      <c r="Q401" s="11"/>
      <c r="R401">
        <v>5</v>
      </c>
    </row>
    <row r="402" spans="1:18" x14ac:dyDescent="0.3">
      <c r="A402" s="15" t="s">
        <v>400</v>
      </c>
      <c r="B402">
        <v>2</v>
      </c>
      <c r="D402">
        <v>6</v>
      </c>
      <c r="I402" s="11"/>
      <c r="N402">
        <v>11</v>
      </c>
      <c r="Q402" s="11"/>
      <c r="R402">
        <v>10</v>
      </c>
    </row>
    <row r="403" spans="1:18" x14ac:dyDescent="0.3">
      <c r="A403" s="15" t="s">
        <v>401</v>
      </c>
      <c r="I403" s="11"/>
      <c r="Q403" s="11"/>
      <c r="R403">
        <v>5</v>
      </c>
    </row>
    <row r="404" spans="1:18" x14ac:dyDescent="0.3">
      <c r="A404" s="15" t="s">
        <v>402</v>
      </c>
      <c r="B404">
        <v>2</v>
      </c>
      <c r="I404" s="11"/>
      <c r="Q404" s="11"/>
    </row>
    <row r="405" spans="1:18" x14ac:dyDescent="0.3">
      <c r="A405" s="15" t="s">
        <v>403</v>
      </c>
      <c r="B405">
        <v>1</v>
      </c>
      <c r="I405" s="11"/>
      <c r="Q405" s="11"/>
    </row>
    <row r="406" spans="1:18" x14ac:dyDescent="0.3">
      <c r="A406" s="15" t="s">
        <v>404</v>
      </c>
      <c r="B406">
        <v>1</v>
      </c>
      <c r="D406">
        <v>2</v>
      </c>
      <c r="I406" s="11"/>
      <c r="N406">
        <v>5</v>
      </c>
      <c r="Q406" s="11"/>
    </row>
    <row r="407" spans="1:18" x14ac:dyDescent="0.3">
      <c r="A407" s="15" t="s">
        <v>405</v>
      </c>
      <c r="B407">
        <v>2</v>
      </c>
      <c r="D407">
        <v>8</v>
      </c>
      <c r="E407" s="1">
        <v>18</v>
      </c>
      <c r="I407" s="11"/>
      <c r="N407">
        <v>5</v>
      </c>
      <c r="Q407" s="11"/>
    </row>
    <row r="408" spans="1:18" x14ac:dyDescent="0.3">
      <c r="A408" s="15" t="s">
        <v>406</v>
      </c>
      <c r="I408" s="11"/>
      <c r="N408">
        <v>5</v>
      </c>
      <c r="Q408" s="11"/>
    </row>
    <row r="409" spans="1:18" x14ac:dyDescent="0.3">
      <c r="A409" s="15" t="s">
        <v>407</v>
      </c>
      <c r="D409">
        <v>1</v>
      </c>
      <c r="I409" s="11"/>
      <c r="Q409" s="11"/>
    </row>
    <row r="410" spans="1:18" x14ac:dyDescent="0.3">
      <c r="A410" s="15" t="s">
        <v>408</v>
      </c>
      <c r="D410">
        <v>1</v>
      </c>
      <c r="I410" s="11"/>
      <c r="N410">
        <v>5</v>
      </c>
      <c r="Q410" s="11"/>
    </row>
    <row r="411" spans="1:18" x14ac:dyDescent="0.3">
      <c r="A411" s="15" t="s">
        <v>409</v>
      </c>
      <c r="B411">
        <v>2</v>
      </c>
      <c r="I411" s="11"/>
      <c r="Q411" s="11"/>
    </row>
    <row r="412" spans="1:18" x14ac:dyDescent="0.3">
      <c r="A412" s="15" t="s">
        <v>410</v>
      </c>
      <c r="B412">
        <v>1</v>
      </c>
      <c r="D412">
        <v>1</v>
      </c>
      <c r="I412" s="11"/>
      <c r="Q412" s="11"/>
    </row>
    <row r="413" spans="1:18" x14ac:dyDescent="0.3">
      <c r="A413" s="15" t="s">
        <v>411</v>
      </c>
      <c r="B413">
        <v>2</v>
      </c>
      <c r="I413" s="11"/>
      <c r="Q413" s="11"/>
    </row>
    <row r="414" spans="1:18" x14ac:dyDescent="0.3">
      <c r="A414" s="15" t="s">
        <v>412</v>
      </c>
      <c r="B414">
        <v>1</v>
      </c>
      <c r="I414" s="11"/>
      <c r="Q414" s="11"/>
      <c r="R414">
        <v>10</v>
      </c>
    </row>
    <row r="415" spans="1:18" x14ac:dyDescent="0.3">
      <c r="A415" s="15" t="s">
        <v>413</v>
      </c>
      <c r="I415" s="11"/>
      <c r="Q415" s="11"/>
      <c r="R415">
        <v>5</v>
      </c>
    </row>
    <row r="416" spans="1:18" x14ac:dyDescent="0.3">
      <c r="A416" s="15" t="s">
        <v>414</v>
      </c>
      <c r="B416">
        <v>2</v>
      </c>
      <c r="I416" s="11"/>
      <c r="Q416" s="11"/>
    </row>
    <row r="417" spans="1:29" x14ac:dyDescent="0.3">
      <c r="A417" s="15" t="s">
        <v>415</v>
      </c>
      <c r="B417">
        <v>1</v>
      </c>
      <c r="I417" s="11"/>
      <c r="Q417" s="11"/>
    </row>
    <row r="418" spans="1:29" x14ac:dyDescent="0.3">
      <c r="A418" s="15" t="s">
        <v>416</v>
      </c>
      <c r="B418">
        <v>2</v>
      </c>
      <c r="I418" s="11"/>
      <c r="Q418" s="11"/>
    </row>
    <row r="419" spans="1:29" x14ac:dyDescent="0.3">
      <c r="A419" s="10" t="s">
        <v>417</v>
      </c>
      <c r="I419" s="11"/>
      <c r="Q419" s="11"/>
    </row>
    <row r="420" spans="1:29" x14ac:dyDescent="0.3">
      <c r="A420" s="15" t="s">
        <v>418</v>
      </c>
      <c r="B420" s="2">
        <v>12</v>
      </c>
      <c r="C420" s="3">
        <v>28.2</v>
      </c>
      <c r="D420">
        <v>5</v>
      </c>
      <c r="I420" s="11"/>
      <c r="Q420" s="11"/>
    </row>
    <row r="421" spans="1:29" x14ac:dyDescent="0.3">
      <c r="A421" s="15" t="s">
        <v>419</v>
      </c>
      <c r="D421" s="2">
        <v>7</v>
      </c>
      <c r="E421" s="3">
        <v>25.7</v>
      </c>
      <c r="I421" s="11"/>
      <c r="Q421" s="11"/>
    </row>
    <row r="422" spans="1:29" x14ac:dyDescent="0.3">
      <c r="A422" s="15" t="s">
        <v>420</v>
      </c>
      <c r="I422" s="11"/>
      <c r="L422" s="2">
        <v>50</v>
      </c>
      <c r="M422" s="3">
        <v>53.1</v>
      </c>
      <c r="Q422" s="11"/>
      <c r="R422">
        <v>25</v>
      </c>
      <c r="S422" s="1">
        <v>23.2</v>
      </c>
      <c r="T422">
        <v>4</v>
      </c>
    </row>
    <row r="423" spans="1:29" x14ac:dyDescent="0.3">
      <c r="A423" s="15" t="s">
        <v>421</v>
      </c>
      <c r="I423" s="11"/>
      <c r="Q423" s="11"/>
      <c r="R423">
        <v>5</v>
      </c>
      <c r="T423">
        <v>3</v>
      </c>
      <c r="V423">
        <v>5</v>
      </c>
      <c r="Z423" s="2">
        <v>67</v>
      </c>
      <c r="AA423" s="3">
        <v>73</v>
      </c>
    </row>
    <row r="424" spans="1:29" x14ac:dyDescent="0.3">
      <c r="A424" s="15" t="s">
        <v>422</v>
      </c>
      <c r="D424">
        <v>2</v>
      </c>
      <c r="I424" s="11"/>
      <c r="Q424" s="11"/>
      <c r="T424">
        <v>12</v>
      </c>
      <c r="U424" s="1">
        <v>6.5</v>
      </c>
      <c r="V424">
        <v>7</v>
      </c>
      <c r="X424">
        <v>2</v>
      </c>
      <c r="Z424" s="2">
        <v>67</v>
      </c>
      <c r="AA424" s="3">
        <v>67.900000000000006</v>
      </c>
    </row>
    <row r="425" spans="1:29" x14ac:dyDescent="0.3">
      <c r="A425" s="15" t="s">
        <v>423</v>
      </c>
      <c r="I425" s="11"/>
      <c r="Q425" s="11"/>
      <c r="R425">
        <v>5</v>
      </c>
      <c r="V425">
        <v>5</v>
      </c>
      <c r="Z425" s="2">
        <v>56</v>
      </c>
      <c r="AA425" s="3">
        <v>57.3</v>
      </c>
      <c r="AB425">
        <v>20</v>
      </c>
    </row>
    <row r="426" spans="1:29" x14ac:dyDescent="0.3">
      <c r="A426" s="15" t="s">
        <v>424</v>
      </c>
      <c r="B426">
        <v>4</v>
      </c>
      <c r="D426">
        <v>1</v>
      </c>
      <c r="I426" s="11"/>
      <c r="Q426" s="11"/>
      <c r="R426">
        <v>5</v>
      </c>
      <c r="T426">
        <v>1</v>
      </c>
      <c r="V426">
        <v>2</v>
      </c>
      <c r="Z426" s="2">
        <v>56</v>
      </c>
      <c r="AA426" s="3">
        <v>56</v>
      </c>
      <c r="AB426">
        <v>20</v>
      </c>
    </row>
    <row r="427" spans="1:29" x14ac:dyDescent="0.3">
      <c r="A427" s="15" t="s">
        <v>425</v>
      </c>
      <c r="D427">
        <v>2</v>
      </c>
      <c r="I427" s="11"/>
      <c r="Q427" s="11"/>
      <c r="T427">
        <v>4</v>
      </c>
      <c r="Z427" s="2">
        <v>33</v>
      </c>
      <c r="AA427" s="3">
        <v>51.2</v>
      </c>
    </row>
    <row r="428" spans="1:29" x14ac:dyDescent="0.3">
      <c r="A428" s="15" t="s">
        <v>426</v>
      </c>
      <c r="I428" s="11"/>
      <c r="Q428" s="11"/>
      <c r="Z428" s="2">
        <v>22</v>
      </c>
      <c r="AA428" s="3">
        <v>45.8</v>
      </c>
    </row>
    <row r="429" spans="1:29" x14ac:dyDescent="0.3">
      <c r="A429" s="15" t="s">
        <v>427</v>
      </c>
      <c r="I429" s="11"/>
      <c r="Q429" s="11"/>
      <c r="Z429" s="2">
        <v>22</v>
      </c>
      <c r="AA429" s="3">
        <v>45.8</v>
      </c>
    </row>
    <row r="430" spans="1:29" x14ac:dyDescent="0.3">
      <c r="A430" s="15" t="s">
        <v>428</v>
      </c>
      <c r="I430" s="11"/>
      <c r="Q430" s="11"/>
      <c r="R430">
        <v>5</v>
      </c>
      <c r="T430">
        <v>2</v>
      </c>
      <c r="V430">
        <v>5</v>
      </c>
      <c r="Z430" s="2">
        <v>44</v>
      </c>
      <c r="AA430" s="3">
        <v>45.2</v>
      </c>
      <c r="AB430">
        <v>27</v>
      </c>
      <c r="AC430" s="1">
        <v>24.3</v>
      </c>
    </row>
    <row r="431" spans="1:29" x14ac:dyDescent="0.3">
      <c r="A431" s="15" t="s">
        <v>429</v>
      </c>
      <c r="I431" s="11"/>
      <c r="Q431" s="11"/>
      <c r="R431">
        <v>10</v>
      </c>
      <c r="T431">
        <v>3</v>
      </c>
      <c r="V431">
        <v>5</v>
      </c>
      <c r="Z431" s="2">
        <v>33</v>
      </c>
      <c r="AA431" s="3">
        <v>37.9</v>
      </c>
      <c r="AB431">
        <v>13</v>
      </c>
    </row>
    <row r="432" spans="1:29" x14ac:dyDescent="0.3">
      <c r="A432" s="15" t="s">
        <v>430</v>
      </c>
      <c r="I432" s="11"/>
      <c r="Q432" s="11"/>
      <c r="AB432" s="2">
        <v>60</v>
      </c>
      <c r="AC432" s="3">
        <v>76.3</v>
      </c>
    </row>
    <row r="433" spans="1:29" x14ac:dyDescent="0.3">
      <c r="A433" s="15" t="s">
        <v>431</v>
      </c>
      <c r="I433" s="11"/>
      <c r="Q433" s="11"/>
      <c r="AB433" s="2">
        <v>47</v>
      </c>
      <c r="AC433" s="3">
        <v>67</v>
      </c>
    </row>
    <row r="434" spans="1:29" x14ac:dyDescent="0.3">
      <c r="A434" s="15" t="s">
        <v>432</v>
      </c>
      <c r="B434">
        <v>1</v>
      </c>
      <c r="I434" s="11"/>
      <c r="Q434" s="11"/>
      <c r="AB434" s="2">
        <v>33</v>
      </c>
      <c r="AC434" s="3">
        <v>55.6</v>
      </c>
    </row>
    <row r="435" spans="1:29" x14ac:dyDescent="0.3">
      <c r="A435" s="15" t="s">
        <v>433</v>
      </c>
      <c r="I435" s="11"/>
      <c r="Q435" s="11"/>
      <c r="T435">
        <v>1</v>
      </c>
      <c r="Z435">
        <v>11</v>
      </c>
      <c r="AB435" s="2">
        <v>40</v>
      </c>
      <c r="AC435" s="3">
        <v>53.1</v>
      </c>
    </row>
    <row r="436" spans="1:29" x14ac:dyDescent="0.3">
      <c r="A436" s="15" t="s">
        <v>434</v>
      </c>
      <c r="I436" s="11"/>
      <c r="Q436" s="11"/>
      <c r="AB436" s="2">
        <v>13</v>
      </c>
      <c r="AC436" s="3">
        <v>35.4</v>
      </c>
    </row>
    <row r="437" spans="1:29" x14ac:dyDescent="0.3">
      <c r="A437" s="15" t="s">
        <v>435</v>
      </c>
      <c r="B437">
        <v>2</v>
      </c>
      <c r="D437">
        <v>7</v>
      </c>
      <c r="I437" s="11"/>
      <c r="N437">
        <v>11</v>
      </c>
      <c r="Q437" s="11"/>
      <c r="R437">
        <v>5</v>
      </c>
      <c r="T437">
        <v>4</v>
      </c>
      <c r="V437">
        <v>7</v>
      </c>
      <c r="Z437">
        <v>44</v>
      </c>
      <c r="AB437" s="2">
        <v>40</v>
      </c>
      <c r="AC437" s="3">
        <v>31</v>
      </c>
    </row>
    <row r="438" spans="1:29" x14ac:dyDescent="0.3">
      <c r="A438" s="15" t="s">
        <v>436</v>
      </c>
      <c r="I438" s="11"/>
      <c r="N438">
        <v>16</v>
      </c>
      <c r="Q438" s="11"/>
      <c r="R438">
        <v>10</v>
      </c>
      <c r="T438">
        <v>22</v>
      </c>
      <c r="U438" s="1">
        <v>7.2</v>
      </c>
      <c r="V438">
        <v>21</v>
      </c>
      <c r="X438">
        <v>4</v>
      </c>
      <c r="Z438" s="2">
        <v>67</v>
      </c>
      <c r="AA438" s="3">
        <v>43.5</v>
      </c>
      <c r="AB438" s="2">
        <v>47</v>
      </c>
      <c r="AC438" s="3">
        <v>27.2</v>
      </c>
    </row>
    <row r="439" spans="1:29" x14ac:dyDescent="0.3">
      <c r="A439" s="15" t="s">
        <v>437</v>
      </c>
      <c r="I439" s="11"/>
      <c r="L439">
        <v>13</v>
      </c>
      <c r="Q439" s="11"/>
      <c r="R439">
        <v>5</v>
      </c>
      <c r="T439">
        <v>17</v>
      </c>
      <c r="U439" s="1">
        <v>19.5</v>
      </c>
      <c r="V439">
        <v>10</v>
      </c>
      <c r="X439">
        <v>6</v>
      </c>
    </row>
    <row r="440" spans="1:29" x14ac:dyDescent="0.3">
      <c r="A440" s="15" t="s">
        <v>438</v>
      </c>
      <c r="B440">
        <v>3</v>
      </c>
      <c r="D440">
        <v>6</v>
      </c>
      <c r="I440" s="11"/>
      <c r="N440">
        <v>5</v>
      </c>
      <c r="Q440" s="11"/>
      <c r="R440">
        <v>5</v>
      </c>
      <c r="T440">
        <v>30</v>
      </c>
      <c r="U440" s="1">
        <v>22.9</v>
      </c>
      <c r="V440">
        <v>10</v>
      </c>
      <c r="Z440">
        <v>44</v>
      </c>
      <c r="AB440">
        <v>7</v>
      </c>
    </row>
    <row r="441" spans="1:29" x14ac:dyDescent="0.3">
      <c r="A441" s="15" t="s">
        <v>439</v>
      </c>
      <c r="I441" s="11"/>
      <c r="N441">
        <v>11</v>
      </c>
      <c r="Q441" s="11"/>
    </row>
    <row r="442" spans="1:29" x14ac:dyDescent="0.3">
      <c r="A442" s="15" t="s">
        <v>440</v>
      </c>
      <c r="B442">
        <v>5</v>
      </c>
      <c r="I442" s="11"/>
      <c r="P442">
        <v>13</v>
      </c>
      <c r="Q442" s="11"/>
    </row>
    <row r="443" spans="1:29" x14ac:dyDescent="0.3">
      <c r="A443" s="15" t="s">
        <v>441</v>
      </c>
      <c r="I443" s="11"/>
      <c r="Q443" s="11"/>
      <c r="V443">
        <v>5</v>
      </c>
    </row>
    <row r="444" spans="1:29" x14ac:dyDescent="0.3">
      <c r="A444" s="15" t="s">
        <v>442</v>
      </c>
      <c r="I444" s="11"/>
      <c r="Q444" s="11"/>
      <c r="R444">
        <v>5</v>
      </c>
    </row>
    <row r="445" spans="1:29" x14ac:dyDescent="0.3">
      <c r="A445" s="15" t="s">
        <v>443</v>
      </c>
      <c r="I445" s="11"/>
      <c r="Q445" s="11"/>
      <c r="T445">
        <v>3</v>
      </c>
    </row>
    <row r="446" spans="1:29" x14ac:dyDescent="0.3">
      <c r="A446" s="15" t="s">
        <v>444</v>
      </c>
      <c r="B446">
        <v>1</v>
      </c>
      <c r="I446" s="11"/>
      <c r="Q446" s="11"/>
      <c r="R446">
        <v>10</v>
      </c>
    </row>
    <row r="447" spans="1:29" x14ac:dyDescent="0.3">
      <c r="A447" s="15" t="s">
        <v>445</v>
      </c>
      <c r="B447">
        <v>2</v>
      </c>
      <c r="I447" s="11"/>
      <c r="Q447" s="11"/>
      <c r="T447">
        <v>6</v>
      </c>
      <c r="V447">
        <v>7</v>
      </c>
      <c r="Z447">
        <v>11</v>
      </c>
    </row>
    <row r="448" spans="1:29" x14ac:dyDescent="0.3">
      <c r="A448" s="15" t="s">
        <v>446</v>
      </c>
      <c r="B448">
        <v>2</v>
      </c>
      <c r="D448">
        <v>5</v>
      </c>
      <c r="I448" s="11"/>
      <c r="Q448" s="11"/>
      <c r="R448">
        <v>10</v>
      </c>
      <c r="T448">
        <v>3</v>
      </c>
      <c r="V448">
        <v>2</v>
      </c>
    </row>
    <row r="449" spans="1:28" x14ac:dyDescent="0.3">
      <c r="A449" s="15" t="s">
        <v>447</v>
      </c>
      <c r="D449">
        <v>1</v>
      </c>
      <c r="I449" s="11"/>
      <c r="Q449" s="11"/>
    </row>
    <row r="450" spans="1:28" x14ac:dyDescent="0.3">
      <c r="A450" s="15" t="s">
        <v>448</v>
      </c>
      <c r="B450">
        <v>1</v>
      </c>
      <c r="D450">
        <v>2</v>
      </c>
      <c r="I450" s="11"/>
      <c r="Q450" s="11"/>
    </row>
    <row r="451" spans="1:28" x14ac:dyDescent="0.3">
      <c r="A451" s="15" t="s">
        <v>449</v>
      </c>
      <c r="I451" s="11"/>
      <c r="Q451" s="11"/>
      <c r="R451">
        <v>5</v>
      </c>
      <c r="T451">
        <v>2</v>
      </c>
    </row>
    <row r="452" spans="1:28" x14ac:dyDescent="0.3">
      <c r="A452" s="15" t="s">
        <v>450</v>
      </c>
      <c r="I452" s="11"/>
      <c r="Q452" s="11"/>
      <c r="R452">
        <v>5</v>
      </c>
    </row>
    <row r="453" spans="1:28" x14ac:dyDescent="0.3">
      <c r="A453" s="15" t="s">
        <v>451</v>
      </c>
      <c r="B453">
        <v>5</v>
      </c>
      <c r="C453" s="1">
        <v>20.8</v>
      </c>
      <c r="I453" s="11"/>
      <c r="Q453" s="11"/>
    </row>
    <row r="454" spans="1:28" x14ac:dyDescent="0.3">
      <c r="A454" s="15" t="s">
        <v>452</v>
      </c>
      <c r="B454">
        <v>1</v>
      </c>
      <c r="I454" s="11"/>
      <c r="L454">
        <v>13</v>
      </c>
      <c r="Q454" s="11"/>
    </row>
    <row r="455" spans="1:28" x14ac:dyDescent="0.3">
      <c r="A455" s="15" t="s">
        <v>453</v>
      </c>
      <c r="I455" s="11"/>
      <c r="Q455" s="11"/>
      <c r="Z455">
        <v>11</v>
      </c>
    </row>
    <row r="456" spans="1:28" x14ac:dyDescent="0.3">
      <c r="A456" s="15" t="s">
        <v>454</v>
      </c>
      <c r="B456">
        <v>1</v>
      </c>
      <c r="D456">
        <v>2</v>
      </c>
      <c r="I456" s="11"/>
      <c r="Q456" s="11"/>
      <c r="R456">
        <v>5</v>
      </c>
      <c r="T456">
        <v>3</v>
      </c>
      <c r="V456">
        <v>5</v>
      </c>
      <c r="X456">
        <v>2</v>
      </c>
      <c r="Z456">
        <v>22</v>
      </c>
      <c r="AB456">
        <v>7</v>
      </c>
    </row>
    <row r="457" spans="1:28" x14ac:dyDescent="0.3">
      <c r="A457" s="15" t="s">
        <v>455</v>
      </c>
      <c r="I457" s="11"/>
      <c r="Q457" s="11"/>
      <c r="T457">
        <v>1</v>
      </c>
    </row>
    <row r="458" spans="1:28" x14ac:dyDescent="0.3">
      <c r="A458" s="15" t="s">
        <v>456</v>
      </c>
      <c r="I458" s="11"/>
      <c r="Q458" s="11"/>
      <c r="Z458">
        <v>11</v>
      </c>
    </row>
    <row r="459" spans="1:28" x14ac:dyDescent="0.3">
      <c r="A459" s="15" t="s">
        <v>457</v>
      </c>
      <c r="B459">
        <v>1</v>
      </c>
      <c r="I459" s="11"/>
      <c r="L459">
        <v>13</v>
      </c>
      <c r="Q459" s="11"/>
    </row>
    <row r="460" spans="1:28" x14ac:dyDescent="0.3">
      <c r="A460" s="15" t="s">
        <v>458</v>
      </c>
      <c r="B460">
        <v>1</v>
      </c>
      <c r="I460" s="11"/>
      <c r="Q460" s="11"/>
    </row>
    <row r="461" spans="1:28" x14ac:dyDescent="0.3">
      <c r="A461" s="15" t="s">
        <v>459</v>
      </c>
      <c r="I461" s="11"/>
      <c r="Q461" s="11"/>
      <c r="R461">
        <v>10</v>
      </c>
      <c r="T461">
        <v>3</v>
      </c>
    </row>
    <row r="462" spans="1:28" x14ac:dyDescent="0.3">
      <c r="A462" s="15" t="s">
        <v>460</v>
      </c>
      <c r="I462" s="11"/>
      <c r="Q462" s="11"/>
      <c r="R462">
        <v>5</v>
      </c>
    </row>
    <row r="463" spans="1:28" x14ac:dyDescent="0.3">
      <c r="A463" s="15" t="s">
        <v>461</v>
      </c>
      <c r="I463" s="11"/>
      <c r="Q463" s="11"/>
      <c r="R463">
        <v>5</v>
      </c>
    </row>
    <row r="464" spans="1:28" x14ac:dyDescent="0.3">
      <c r="A464" s="15" t="s">
        <v>462</v>
      </c>
      <c r="I464" s="11"/>
      <c r="Q464" s="11"/>
      <c r="R464">
        <v>5</v>
      </c>
      <c r="T464">
        <v>1</v>
      </c>
    </row>
    <row r="465" spans="1:28" x14ac:dyDescent="0.3">
      <c r="A465" s="15" t="s">
        <v>463</v>
      </c>
      <c r="I465" s="11"/>
      <c r="Q465" s="11"/>
      <c r="T465">
        <v>1</v>
      </c>
    </row>
    <row r="466" spans="1:28" x14ac:dyDescent="0.3">
      <c r="A466" s="15" t="s">
        <v>464</v>
      </c>
      <c r="I466" s="11"/>
      <c r="Q466" s="11"/>
      <c r="R466">
        <v>5</v>
      </c>
      <c r="T466">
        <v>3</v>
      </c>
      <c r="AB466">
        <v>13</v>
      </c>
    </row>
    <row r="467" spans="1:28" x14ac:dyDescent="0.3">
      <c r="A467" s="15" t="s">
        <v>465</v>
      </c>
      <c r="I467" s="11"/>
      <c r="Q467" s="11"/>
      <c r="R467">
        <v>10</v>
      </c>
      <c r="T467">
        <v>3</v>
      </c>
    </row>
    <row r="468" spans="1:28" x14ac:dyDescent="0.3">
      <c r="A468" s="15" t="s">
        <v>466</v>
      </c>
      <c r="B468">
        <v>2</v>
      </c>
      <c r="I468" s="11"/>
      <c r="Q468" s="11"/>
      <c r="R468">
        <v>5</v>
      </c>
    </row>
    <row r="469" spans="1:28" x14ac:dyDescent="0.3">
      <c r="A469" s="15" t="s">
        <v>467</v>
      </c>
      <c r="I469" s="11"/>
      <c r="Q469" s="11"/>
      <c r="T469">
        <v>2</v>
      </c>
      <c r="AB469">
        <v>7</v>
      </c>
    </row>
    <row r="470" spans="1:28" x14ac:dyDescent="0.3">
      <c r="A470" s="15" t="s">
        <v>468</v>
      </c>
      <c r="B470">
        <v>3</v>
      </c>
      <c r="I470" s="11"/>
      <c r="Q470" s="11"/>
    </row>
    <row r="471" spans="1:28" x14ac:dyDescent="0.3">
      <c r="A471" s="15" t="s">
        <v>469</v>
      </c>
      <c r="I471" s="11"/>
      <c r="Q471" s="11"/>
      <c r="R471">
        <v>5</v>
      </c>
    </row>
    <row r="472" spans="1:28" x14ac:dyDescent="0.3">
      <c r="A472" s="15" t="s">
        <v>470</v>
      </c>
      <c r="I472" s="11"/>
      <c r="Q472" s="11"/>
      <c r="T472">
        <v>3</v>
      </c>
      <c r="V472">
        <v>5</v>
      </c>
    </row>
    <row r="473" spans="1:28" x14ac:dyDescent="0.3">
      <c r="A473" s="15" t="s">
        <v>471</v>
      </c>
      <c r="B473">
        <v>1</v>
      </c>
      <c r="I473" s="11"/>
      <c r="Q473" s="11"/>
    </row>
    <row r="474" spans="1:28" x14ac:dyDescent="0.3">
      <c r="A474" s="15" t="s">
        <v>472</v>
      </c>
      <c r="I474" s="11"/>
      <c r="Q474" s="11"/>
      <c r="T474">
        <v>3</v>
      </c>
    </row>
    <row r="475" spans="1:28" x14ac:dyDescent="0.3">
      <c r="A475" s="15" t="s">
        <v>473</v>
      </c>
      <c r="I475" s="11"/>
      <c r="L475">
        <v>13</v>
      </c>
      <c r="Q475" s="11"/>
    </row>
    <row r="476" spans="1:28" x14ac:dyDescent="0.3">
      <c r="A476" s="15" t="s">
        <v>474</v>
      </c>
      <c r="B476">
        <v>1</v>
      </c>
      <c r="I476" s="11"/>
      <c r="Q476" s="11"/>
      <c r="R476">
        <v>10</v>
      </c>
      <c r="T476">
        <v>3</v>
      </c>
    </row>
    <row r="477" spans="1:28" x14ac:dyDescent="0.3">
      <c r="A477" s="15" t="s">
        <v>475</v>
      </c>
      <c r="I477" s="11"/>
      <c r="Q477" s="11"/>
      <c r="R477">
        <v>5</v>
      </c>
    </row>
    <row r="478" spans="1:28" x14ac:dyDescent="0.3">
      <c r="A478" s="15" t="s">
        <v>476</v>
      </c>
      <c r="I478" s="11"/>
      <c r="Q478" s="11"/>
      <c r="V478">
        <v>5</v>
      </c>
      <c r="Z478">
        <v>22</v>
      </c>
    </row>
    <row r="479" spans="1:28" x14ac:dyDescent="0.3">
      <c r="A479" s="15" t="s">
        <v>477</v>
      </c>
      <c r="I479" s="11"/>
      <c r="Q479" s="11"/>
      <c r="R479">
        <v>5</v>
      </c>
      <c r="T479">
        <v>3</v>
      </c>
      <c r="AB479">
        <v>7</v>
      </c>
    </row>
    <row r="480" spans="1:28" x14ac:dyDescent="0.3">
      <c r="A480" s="15" t="s">
        <v>478</v>
      </c>
      <c r="I480" s="11"/>
      <c r="L480">
        <v>13</v>
      </c>
      <c r="Q480" s="11"/>
    </row>
    <row r="481" spans="1:22" x14ac:dyDescent="0.3">
      <c r="A481" s="15" t="s">
        <v>479</v>
      </c>
      <c r="I481" s="11"/>
      <c r="Q481" s="11"/>
      <c r="R481">
        <v>10</v>
      </c>
      <c r="T481">
        <v>3</v>
      </c>
      <c r="V481">
        <v>7</v>
      </c>
    </row>
    <row r="482" spans="1:22" x14ac:dyDescent="0.3">
      <c r="A482" s="15" t="s">
        <v>480</v>
      </c>
      <c r="B482">
        <v>1</v>
      </c>
      <c r="I482" s="11"/>
      <c r="Q482" s="11"/>
      <c r="T482">
        <v>3</v>
      </c>
    </row>
    <row r="483" spans="1:22" x14ac:dyDescent="0.3">
      <c r="A483" s="15" t="s">
        <v>481</v>
      </c>
      <c r="B483">
        <v>2</v>
      </c>
      <c r="I483" s="11"/>
      <c r="Q483" s="11"/>
    </row>
    <row r="484" spans="1:22" x14ac:dyDescent="0.3">
      <c r="A484" s="15" t="s">
        <v>482</v>
      </c>
      <c r="I484" s="11"/>
      <c r="Q484" s="11"/>
      <c r="V484">
        <v>2</v>
      </c>
    </row>
    <row r="485" spans="1:22" x14ac:dyDescent="0.3">
      <c r="A485" s="15" t="s">
        <v>483</v>
      </c>
      <c r="I485" s="11"/>
      <c r="Q485" s="11"/>
      <c r="R485">
        <v>10</v>
      </c>
      <c r="T485">
        <v>2</v>
      </c>
    </row>
    <row r="486" spans="1:22" x14ac:dyDescent="0.3">
      <c r="A486" s="15" t="s">
        <v>484</v>
      </c>
      <c r="B486">
        <v>1</v>
      </c>
      <c r="I486" s="11"/>
      <c r="Q486" s="11"/>
    </row>
    <row r="487" spans="1:22" x14ac:dyDescent="0.3">
      <c r="A487" s="15" t="s">
        <v>485</v>
      </c>
      <c r="I487" s="11"/>
      <c r="Q487" s="11"/>
      <c r="R487">
        <v>5</v>
      </c>
    </row>
    <row r="488" spans="1:22" x14ac:dyDescent="0.3">
      <c r="A488" s="15" t="s">
        <v>486</v>
      </c>
      <c r="I488" s="11"/>
      <c r="Q488" s="11"/>
      <c r="T488">
        <v>2</v>
      </c>
    </row>
    <row r="489" spans="1:22" x14ac:dyDescent="0.3">
      <c r="A489" s="15" t="s">
        <v>487</v>
      </c>
      <c r="I489" s="11"/>
      <c r="Q489" s="11"/>
      <c r="R489">
        <v>5</v>
      </c>
      <c r="T489">
        <v>3</v>
      </c>
    </row>
    <row r="490" spans="1:22" x14ac:dyDescent="0.3">
      <c r="A490" s="15" t="s">
        <v>488</v>
      </c>
      <c r="D490">
        <v>2</v>
      </c>
      <c r="I490" s="11"/>
      <c r="Q490" s="11"/>
    </row>
  </sheetData>
  <mergeCells count="3">
    <mergeCell ref="A1:CL1"/>
    <mergeCell ref="A3:CL3"/>
    <mergeCell ref="A5:AC5"/>
  </mergeCells>
  <conditionalFormatting sqref="AC39:AC42 AA39:AA42 Y39:Y42 W39:W42 U39:U42 S39:S42 Q39:Q42 O39:O42 M39:M42 I39:I42 G39:G42 E39:E42 C39:C42 K39:K42">
    <cfRule type="cellIs" dxfId="17" priority="5" operator="greaterThan">
      <formula>25</formula>
    </cfRule>
  </conditionalFormatting>
  <conditionalFormatting sqref="C6 E6 G6 I6 K6 M6 O6 Q6 S6 U6 W6 Y6 AA6 AC6 K10 AC10 AA10 Y10 W10 U10 S10 Q10 O10 M10 I10 G10 E10 C10 K491:K1048576 C491:C1048576 E491:E1048576 G491:G1048576 I491:I1048576 M491:M1048576 O491:O1048576 Q491:Q1048576 S491:S1048576 U491:U1048576 W491:W1048576 Y491:Y1048576 AA491:AA1048576 AC491:AC1048576">
    <cfRule type="cellIs" dxfId="16" priority="9" operator="greaterThan">
      <formula>25</formula>
    </cfRule>
  </conditionalFormatting>
  <conditionalFormatting sqref="N2:P2 B2 D2 F2 H2 J2 L2 R2 T2 V2 X2 Z2">
    <cfRule type="cellIs" dxfId="15" priority="8" operator="greaterThan">
      <formula>25</formula>
    </cfRule>
  </conditionalFormatting>
  <conditionalFormatting sqref="CL1:CL5 D1:D4 F1:F4 H1:H4 J1:J4 L1:L4 N1:N4 P1:P4 R1:R4 T1:T4 V1:V4 X1:X4 Z1:Z4 AB1:AB4 AD1:AD5 AF1:AF5 AH1:AH5 AJ1:AJ5 AL1:AL5 AN1:AN5 AP1:AP5 AR1:AR5 AT1:AT5 AV1:AV5 AX1:AX5 AZ1:AZ5 BB1:BB5 BD1:BD5 BF1:BF5 BH1:BH5 BJ1:BJ5 BL1:BL5 BN1:BN5 BP1:BP5 BR1:BR5 BT1:BT5 BV1:BV5 BX1:BX5 BZ1:BZ5 CB1:CB5 CD1:CD5 CF1:CF5 CH1:CH5 CJ1:CJ5 B1:B4">
    <cfRule type="cellIs" dxfId="14" priority="7" operator="greaterThan">
      <formula>20</formula>
    </cfRule>
  </conditionalFormatting>
  <conditionalFormatting sqref="K11 AC11 AA11 Y11 W11 U11 S11 Q11 O11 M11 I11 G11 E11 C11">
    <cfRule type="cellIs" dxfId="13" priority="6" operator="greaterThan">
      <formula>25</formula>
    </cfRule>
  </conditionalFormatting>
  <conditionalFormatting sqref="AC48 AA48 Y48 W48 U48 S48 Q48 O48 M48 I48 G48 E48 C48 K48">
    <cfRule type="cellIs" dxfId="12" priority="4" operator="greaterThan">
      <formula>25</formula>
    </cfRule>
  </conditionalFormatting>
  <conditionalFormatting sqref="AC139 AA139 Y139 W139 U139 S139 Q139 O139 M139 I139 G139 E139 C139 K139">
    <cfRule type="cellIs" dxfId="11" priority="3" operator="greaterThan">
      <formula>25</formula>
    </cfRule>
  </conditionalFormatting>
  <conditionalFormatting sqref="AC160 AA160 Y160 W160 U160 S160 Q160 O160 M160 I160 G160 E160 C160 K160">
    <cfRule type="cellIs" dxfId="10" priority="2" operator="greaterThan">
      <formula>25</formula>
    </cfRule>
  </conditionalFormatting>
  <conditionalFormatting sqref="AC419 AA419 Y419 W419 U419 S419 Q419 O419 M419 I419 G419 E419 C419 K419">
    <cfRule type="cellIs" dxfId="9" priority="1" operator="greaterThan">
      <formula>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358F-FBFC-4B55-AAC1-0C0053299E83}">
  <dimension ref="A1:CM249"/>
  <sheetViews>
    <sheetView topLeftCell="A19" workbookViewId="0">
      <selection activeCell="AG11" sqref="AG11"/>
    </sheetView>
  </sheetViews>
  <sheetFormatPr defaultRowHeight="16.2" x14ac:dyDescent="0.3"/>
  <cols>
    <col min="1" max="1" width="38.5546875" bestFit="1" customWidth="1"/>
    <col min="2" max="2" width="4" bestFit="1" customWidth="1"/>
    <col min="3" max="3" width="3.44140625" style="1" bestFit="1" customWidth="1"/>
    <col min="4" max="4" width="4" bestFit="1" customWidth="1"/>
    <col min="5" max="5" width="3.44140625" style="1" bestFit="1" customWidth="1"/>
    <col min="6" max="6" width="4" bestFit="1" customWidth="1"/>
    <col min="7" max="7" width="3.44140625" style="1" bestFit="1" customWidth="1"/>
    <col min="8" max="8" width="4" bestFit="1" customWidth="1"/>
    <col min="9" max="9" width="3.44140625" style="1" bestFit="1" customWidth="1"/>
    <col min="10" max="10" width="4" bestFit="1" customWidth="1"/>
    <col min="11" max="11" width="3.44140625" style="1" bestFit="1" customWidth="1"/>
    <col min="12" max="12" width="4" bestFit="1" customWidth="1"/>
    <col min="13" max="13" width="3.44140625" style="1" bestFit="1" customWidth="1"/>
    <col min="14" max="14" width="3" bestFit="1" customWidth="1"/>
    <col min="15" max="15" width="3.44140625" style="1" bestFit="1" customWidth="1"/>
    <col min="16" max="16" width="3" bestFit="1" customWidth="1"/>
    <col min="17" max="17" width="3.44140625" style="1" bestFit="1" customWidth="1"/>
    <col min="18" max="18" width="4" bestFit="1" customWidth="1"/>
    <col min="19" max="19" width="3.44140625" style="1" bestFit="1" customWidth="1"/>
    <col min="20" max="20" width="3" bestFit="1" customWidth="1"/>
    <col min="21" max="21" width="3.44140625" style="1" bestFit="1" customWidth="1"/>
    <col min="22" max="22" width="3" bestFit="1" customWidth="1"/>
    <col min="23" max="23" width="3.44140625" style="1" bestFit="1" customWidth="1"/>
    <col min="24" max="24" width="4" bestFit="1" customWidth="1"/>
    <col min="25" max="25" width="3.44140625" style="1" bestFit="1" customWidth="1"/>
    <col min="26" max="26" width="4" bestFit="1" customWidth="1"/>
    <col min="27" max="27" width="3.44140625" style="1" bestFit="1" customWidth="1"/>
    <col min="28" max="28" width="4" bestFit="1" customWidth="1"/>
    <col min="29" max="29" width="3.44140625" style="1" bestFit="1" customWidth="1"/>
  </cols>
  <sheetData>
    <row r="1" spans="1:90" ht="14.4" x14ac:dyDescent="0.3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</row>
    <row r="2" spans="1:90" x14ac:dyDescent="0.3">
      <c r="A2" t="s">
        <v>1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/>
      <c r="AC2"/>
    </row>
    <row r="3" spans="1:90" ht="14.4" x14ac:dyDescent="0.3">
      <c r="A3" s="27" t="s">
        <v>2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</row>
    <row r="4" spans="1:90" ht="14.4" x14ac:dyDescent="0.3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</row>
    <row r="5" spans="1:90" ht="64.95" customHeight="1" x14ac:dyDescent="0.3">
      <c r="A5" s="28" t="s">
        <v>489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</row>
    <row r="6" spans="1:90" ht="16.8" thickBot="1" x14ac:dyDescent="0.35">
      <c r="B6" s="4"/>
    </row>
    <row r="7" spans="1:90" ht="16.8" thickTop="1" x14ac:dyDescent="0.3">
      <c r="A7" s="6" t="s">
        <v>4</v>
      </c>
      <c r="B7" s="18">
        <v>1</v>
      </c>
      <c r="C7" s="19"/>
      <c r="D7" s="20">
        <v>2</v>
      </c>
      <c r="E7" s="19"/>
      <c r="F7" s="20">
        <v>3</v>
      </c>
      <c r="G7" s="19"/>
      <c r="H7" s="20">
        <v>4</v>
      </c>
      <c r="I7" s="21"/>
      <c r="J7" s="20">
        <v>5</v>
      </c>
      <c r="K7" s="19"/>
      <c r="L7" s="20">
        <v>6</v>
      </c>
      <c r="M7" s="19"/>
      <c r="N7" s="20">
        <v>7</v>
      </c>
      <c r="O7" s="19"/>
      <c r="P7" s="20">
        <v>8</v>
      </c>
      <c r="Q7" s="21"/>
      <c r="R7" s="20">
        <v>9</v>
      </c>
      <c r="S7" s="19"/>
      <c r="T7" s="20">
        <v>10</v>
      </c>
      <c r="U7" s="19"/>
      <c r="V7" s="20">
        <v>11</v>
      </c>
      <c r="W7" s="19"/>
      <c r="X7" s="20">
        <v>12</v>
      </c>
      <c r="Y7" s="19"/>
      <c r="Z7" s="20">
        <v>13</v>
      </c>
      <c r="AA7" s="19"/>
      <c r="AB7" s="20">
        <v>14</v>
      </c>
      <c r="AC7" s="21"/>
    </row>
    <row r="8" spans="1:90" x14ac:dyDescent="0.3">
      <c r="A8" s="7" t="s">
        <v>5</v>
      </c>
      <c r="B8" s="17">
        <v>129</v>
      </c>
      <c r="C8" s="5"/>
      <c r="D8" s="4">
        <v>127</v>
      </c>
      <c r="E8" s="5"/>
      <c r="F8" s="4">
        <v>4</v>
      </c>
      <c r="G8" s="5"/>
      <c r="H8" s="4">
        <v>12</v>
      </c>
      <c r="I8" s="11"/>
      <c r="J8" s="4">
        <v>3</v>
      </c>
      <c r="K8" s="5"/>
      <c r="L8" s="4">
        <v>8</v>
      </c>
      <c r="M8" s="5"/>
      <c r="N8" s="4">
        <v>19</v>
      </c>
      <c r="O8" s="5"/>
      <c r="P8" s="4">
        <v>16</v>
      </c>
      <c r="Q8" s="11"/>
      <c r="R8" s="4">
        <v>20</v>
      </c>
      <c r="S8" s="5"/>
      <c r="T8" s="4">
        <v>90</v>
      </c>
      <c r="U8" s="5"/>
      <c r="V8" s="4">
        <v>42</v>
      </c>
      <c r="W8" s="5"/>
      <c r="X8" s="4">
        <v>47</v>
      </c>
      <c r="Y8" s="5"/>
      <c r="Z8" s="4">
        <v>9</v>
      </c>
      <c r="AA8" s="5"/>
      <c r="AB8" s="4">
        <v>15</v>
      </c>
      <c r="AC8" s="11"/>
    </row>
    <row r="9" spans="1:90" ht="16.8" thickBot="1" x14ac:dyDescent="0.35">
      <c r="A9" s="8" t="s">
        <v>6</v>
      </c>
      <c r="B9" s="22" t="s">
        <v>7</v>
      </c>
      <c r="C9" s="23" t="s">
        <v>8</v>
      </c>
      <c r="D9" s="24" t="s">
        <v>7</v>
      </c>
      <c r="E9" s="23" t="s">
        <v>8</v>
      </c>
      <c r="F9" s="24" t="s">
        <v>7</v>
      </c>
      <c r="G9" s="23" t="s">
        <v>8</v>
      </c>
      <c r="H9" s="24" t="s">
        <v>7</v>
      </c>
      <c r="I9" s="25" t="s">
        <v>8</v>
      </c>
      <c r="J9" s="24" t="s">
        <v>7</v>
      </c>
      <c r="K9" s="23" t="s">
        <v>8</v>
      </c>
      <c r="L9" s="24" t="s">
        <v>7</v>
      </c>
      <c r="M9" s="23" t="s">
        <v>8</v>
      </c>
      <c r="N9" s="24" t="s">
        <v>7</v>
      </c>
      <c r="O9" s="23" t="s">
        <v>8</v>
      </c>
      <c r="P9" s="24" t="s">
        <v>7</v>
      </c>
      <c r="Q9" s="25" t="s">
        <v>8</v>
      </c>
      <c r="R9" s="24" t="s">
        <v>7</v>
      </c>
      <c r="S9" s="23" t="s">
        <v>8</v>
      </c>
      <c r="T9" s="24" t="s">
        <v>7</v>
      </c>
      <c r="U9" s="23" t="s">
        <v>8</v>
      </c>
      <c r="V9" s="24" t="s">
        <v>7</v>
      </c>
      <c r="W9" s="23" t="s">
        <v>8</v>
      </c>
      <c r="X9" s="24" t="s">
        <v>7</v>
      </c>
      <c r="Y9" s="23" t="s">
        <v>8</v>
      </c>
      <c r="Z9" s="24" t="s">
        <v>7</v>
      </c>
      <c r="AA9" s="23" t="s">
        <v>8</v>
      </c>
      <c r="AB9" s="24" t="s">
        <v>7</v>
      </c>
      <c r="AC9" s="25" t="s">
        <v>8</v>
      </c>
    </row>
    <row r="10" spans="1:90" x14ac:dyDescent="0.3">
      <c r="A10" s="9"/>
      <c r="I10" s="11"/>
      <c r="Q10" s="11"/>
    </row>
    <row r="11" spans="1:90" x14ac:dyDescent="0.3">
      <c r="A11" s="10" t="s">
        <v>9</v>
      </c>
      <c r="I11" s="11"/>
      <c r="Q11" s="11"/>
    </row>
    <row r="12" spans="1:90" s="16" customFormat="1" x14ac:dyDescent="0.3">
      <c r="A12" s="15" t="s">
        <v>10</v>
      </c>
      <c r="B12" s="2">
        <v>73</v>
      </c>
      <c r="C12" s="3">
        <v>74.7</v>
      </c>
      <c r="D12">
        <v>6</v>
      </c>
      <c r="E12" s="1"/>
      <c r="F12"/>
      <c r="G12" s="1"/>
      <c r="H12"/>
      <c r="I12" s="11"/>
      <c r="J12"/>
      <c r="K12" s="1"/>
      <c r="L12"/>
      <c r="M12" s="1"/>
      <c r="N12"/>
      <c r="O12" s="1"/>
      <c r="P12">
        <v>13</v>
      </c>
      <c r="Q12" s="11"/>
      <c r="R12"/>
      <c r="S12" s="1"/>
      <c r="T12"/>
      <c r="U12" s="1"/>
      <c r="V12"/>
      <c r="W12" s="1"/>
      <c r="X12"/>
      <c r="Y12" s="1"/>
      <c r="Z12"/>
      <c r="AA12" s="1"/>
      <c r="AB12"/>
      <c r="AC12" s="1"/>
      <c r="AD12"/>
    </row>
    <row r="13" spans="1:90" s="16" customFormat="1" x14ac:dyDescent="0.3">
      <c r="A13" s="15" t="s">
        <v>11</v>
      </c>
      <c r="B13" s="2">
        <v>36</v>
      </c>
      <c r="C13" s="3">
        <v>49.2</v>
      </c>
      <c r="D13">
        <v>4</v>
      </c>
      <c r="E13" s="1"/>
      <c r="F13"/>
      <c r="G13" s="1"/>
      <c r="H13">
        <v>8</v>
      </c>
      <c r="I13" s="11"/>
      <c r="J13"/>
      <c r="K13" s="1"/>
      <c r="L13"/>
      <c r="M13" s="1"/>
      <c r="N13"/>
      <c r="O13" s="1"/>
      <c r="P13"/>
      <c r="Q13" s="11"/>
      <c r="R13"/>
      <c r="S13" s="1"/>
      <c r="T13"/>
      <c r="U13" s="1"/>
      <c r="V13"/>
      <c r="W13" s="1"/>
      <c r="X13"/>
      <c r="Y13" s="1"/>
      <c r="Z13"/>
      <c r="AA13" s="1"/>
      <c r="AB13"/>
      <c r="AC13" s="1"/>
      <c r="AD13"/>
    </row>
    <row r="14" spans="1:90" s="16" customFormat="1" x14ac:dyDescent="0.3">
      <c r="A14" s="15" t="s">
        <v>12</v>
      </c>
      <c r="B14" s="2">
        <v>30</v>
      </c>
      <c r="C14" s="3">
        <v>41.4</v>
      </c>
      <c r="D14"/>
      <c r="E14" s="1"/>
      <c r="F14"/>
      <c r="G14" s="1"/>
      <c r="H14">
        <v>17</v>
      </c>
      <c r="I14" s="11"/>
      <c r="J14"/>
      <c r="K14" s="1"/>
      <c r="L14"/>
      <c r="M14" s="1"/>
      <c r="N14"/>
      <c r="O14" s="1"/>
      <c r="P14"/>
      <c r="Q14" s="11"/>
      <c r="R14"/>
      <c r="S14" s="1"/>
      <c r="T14"/>
      <c r="U14" s="1"/>
      <c r="V14"/>
      <c r="W14" s="1"/>
      <c r="X14"/>
      <c r="Y14" s="1"/>
      <c r="Z14"/>
      <c r="AA14" s="1"/>
      <c r="AB14"/>
      <c r="AC14" s="1"/>
      <c r="AD14"/>
    </row>
    <row r="15" spans="1:90" s="16" customFormat="1" x14ac:dyDescent="0.3">
      <c r="A15" s="15" t="s">
        <v>13</v>
      </c>
      <c r="B15" s="2">
        <v>13</v>
      </c>
      <c r="C15" s="3">
        <v>32.9</v>
      </c>
      <c r="D15">
        <v>2</v>
      </c>
      <c r="E15" s="1"/>
      <c r="F15"/>
      <c r="G15" s="1"/>
      <c r="H15"/>
      <c r="I15" s="11"/>
      <c r="J15"/>
      <c r="K15" s="1"/>
      <c r="L15"/>
      <c r="M15" s="1"/>
      <c r="N15"/>
      <c r="O15" s="1"/>
      <c r="P15"/>
      <c r="Q15" s="11"/>
      <c r="R15"/>
      <c r="S15" s="1"/>
      <c r="T15"/>
      <c r="U15" s="1"/>
      <c r="V15"/>
      <c r="W15" s="1"/>
      <c r="X15"/>
      <c r="Y15" s="1"/>
      <c r="Z15"/>
      <c r="AA15" s="1"/>
      <c r="AB15"/>
      <c r="AC15" s="1"/>
      <c r="AD15"/>
    </row>
    <row r="16" spans="1:90" s="16" customFormat="1" x14ac:dyDescent="0.3">
      <c r="A16" s="15" t="s">
        <v>14</v>
      </c>
      <c r="B16" s="2">
        <v>14</v>
      </c>
      <c r="C16" s="3">
        <v>29.3</v>
      </c>
      <c r="D16">
        <v>1</v>
      </c>
      <c r="E16" s="1"/>
      <c r="F16"/>
      <c r="G16" s="1"/>
      <c r="H16"/>
      <c r="I16" s="11"/>
      <c r="J16"/>
      <c r="K16" s="1"/>
      <c r="L16"/>
      <c r="M16" s="1"/>
      <c r="N16">
        <v>5</v>
      </c>
      <c r="O16" s="1"/>
      <c r="P16"/>
      <c r="Q16" s="11"/>
      <c r="R16"/>
      <c r="S16" s="1"/>
      <c r="T16"/>
      <c r="U16" s="1"/>
      <c r="V16"/>
      <c r="W16" s="1"/>
      <c r="X16"/>
      <c r="Y16" s="1"/>
      <c r="Z16"/>
      <c r="AA16" s="1"/>
      <c r="AB16"/>
      <c r="AC16" s="1"/>
      <c r="AD16"/>
    </row>
    <row r="17" spans="1:30" s="16" customFormat="1" x14ac:dyDescent="0.3">
      <c r="A17" s="15" t="s">
        <v>15</v>
      </c>
      <c r="B17">
        <v>20</v>
      </c>
      <c r="C17" s="1"/>
      <c r="D17" s="2">
        <v>98</v>
      </c>
      <c r="E17" s="3">
        <v>50.6</v>
      </c>
      <c r="F17">
        <v>100</v>
      </c>
      <c r="G17" s="1"/>
      <c r="H17"/>
      <c r="I17" s="11"/>
      <c r="J17">
        <v>33</v>
      </c>
      <c r="K17" s="1"/>
      <c r="L17">
        <v>25</v>
      </c>
      <c r="M17" s="1"/>
      <c r="N17">
        <v>21</v>
      </c>
      <c r="O17" s="1"/>
      <c r="P17"/>
      <c r="Q17" s="11"/>
      <c r="R17">
        <v>15</v>
      </c>
      <c r="S17" s="1"/>
      <c r="T17"/>
      <c r="U17" s="1"/>
      <c r="V17"/>
      <c r="W17" s="1"/>
      <c r="X17"/>
      <c r="Y17" s="1"/>
      <c r="Z17"/>
      <c r="AA17" s="1"/>
      <c r="AB17"/>
      <c r="AC17" s="1"/>
      <c r="AD17"/>
    </row>
    <row r="18" spans="1:30" s="16" customFormat="1" x14ac:dyDescent="0.3">
      <c r="A18" s="15" t="s">
        <v>16</v>
      </c>
      <c r="B18"/>
      <c r="C18" s="1"/>
      <c r="D18"/>
      <c r="E18" s="1"/>
      <c r="F18" s="2">
        <v>100</v>
      </c>
      <c r="G18" s="3">
        <v>100</v>
      </c>
      <c r="H18"/>
      <c r="I18" s="11"/>
      <c r="J18"/>
      <c r="K18" s="1"/>
      <c r="L18"/>
      <c r="M18" s="1"/>
      <c r="N18"/>
      <c r="O18" s="1"/>
      <c r="P18"/>
      <c r="Q18" s="11"/>
      <c r="R18"/>
      <c r="S18" s="1"/>
      <c r="T18"/>
      <c r="U18" s="1"/>
      <c r="V18"/>
      <c r="W18" s="1"/>
      <c r="X18"/>
      <c r="Y18" s="1"/>
      <c r="Z18"/>
      <c r="AA18" s="1"/>
      <c r="AB18"/>
      <c r="AC18" s="1"/>
      <c r="AD18"/>
    </row>
    <row r="19" spans="1:30" s="16" customFormat="1" x14ac:dyDescent="0.3">
      <c r="A19" s="15" t="s">
        <v>17</v>
      </c>
      <c r="B19">
        <v>2</v>
      </c>
      <c r="C19" s="1"/>
      <c r="D19"/>
      <c r="E19" s="1"/>
      <c r="F19"/>
      <c r="G19" s="1"/>
      <c r="H19" s="2">
        <v>100</v>
      </c>
      <c r="I19" s="12">
        <v>98.8</v>
      </c>
      <c r="J19"/>
      <c r="K19" s="1"/>
      <c r="L19"/>
      <c r="M19" s="1"/>
      <c r="N19"/>
      <c r="O19" s="1"/>
      <c r="P19"/>
      <c r="Q19" s="11"/>
      <c r="R19"/>
      <c r="S19" s="1"/>
      <c r="T19"/>
      <c r="U19" s="1"/>
      <c r="V19"/>
      <c r="W19" s="1"/>
      <c r="X19"/>
      <c r="Y19" s="1"/>
      <c r="Z19"/>
      <c r="AA19" s="1"/>
      <c r="AB19"/>
      <c r="AC19" s="1"/>
      <c r="AD19"/>
    </row>
    <row r="20" spans="1:30" s="16" customFormat="1" x14ac:dyDescent="0.3">
      <c r="A20" s="15" t="s">
        <v>18</v>
      </c>
      <c r="B20">
        <v>2</v>
      </c>
      <c r="C20" s="1"/>
      <c r="D20">
        <v>1</v>
      </c>
      <c r="E20" s="1"/>
      <c r="F20"/>
      <c r="G20" s="1"/>
      <c r="H20" s="2">
        <v>83</v>
      </c>
      <c r="I20" s="12">
        <v>89.3</v>
      </c>
      <c r="J20"/>
      <c r="K20" s="1"/>
      <c r="L20"/>
      <c r="M20" s="1"/>
      <c r="N20"/>
      <c r="O20" s="1"/>
      <c r="P20"/>
      <c r="Q20" s="11"/>
      <c r="R20"/>
      <c r="S20" s="1"/>
      <c r="T20"/>
      <c r="U20" s="1"/>
      <c r="V20"/>
      <c r="W20" s="1"/>
      <c r="X20"/>
      <c r="Y20" s="1"/>
      <c r="Z20"/>
      <c r="AA20" s="1"/>
      <c r="AB20"/>
      <c r="AC20" s="1"/>
      <c r="AD20"/>
    </row>
    <row r="21" spans="1:30" s="16" customFormat="1" x14ac:dyDescent="0.3">
      <c r="A21" s="15" t="s">
        <v>19</v>
      </c>
      <c r="B21">
        <v>3</v>
      </c>
      <c r="C21" s="1"/>
      <c r="D21">
        <v>6</v>
      </c>
      <c r="E21" s="1"/>
      <c r="F21"/>
      <c r="G21" s="1"/>
      <c r="H21" s="2">
        <v>42</v>
      </c>
      <c r="I21" s="12">
        <v>56.2</v>
      </c>
      <c r="J21"/>
      <c r="K21" s="1"/>
      <c r="L21"/>
      <c r="M21" s="1"/>
      <c r="N21"/>
      <c r="O21" s="1"/>
      <c r="P21"/>
      <c r="Q21" s="11"/>
      <c r="R21"/>
      <c r="S21" s="1"/>
      <c r="T21"/>
      <c r="U21" s="1"/>
      <c r="V21"/>
      <c r="W21" s="1"/>
      <c r="X21"/>
      <c r="Y21" s="1"/>
      <c r="Z21"/>
      <c r="AA21" s="1"/>
      <c r="AB21"/>
      <c r="AC21" s="1"/>
      <c r="AD21"/>
    </row>
    <row r="22" spans="1:30" s="16" customFormat="1" x14ac:dyDescent="0.3">
      <c r="A22" s="15" t="s">
        <v>20</v>
      </c>
      <c r="B22"/>
      <c r="C22" s="1"/>
      <c r="D22">
        <v>2</v>
      </c>
      <c r="E22" s="1"/>
      <c r="F22"/>
      <c r="G22" s="1"/>
      <c r="H22"/>
      <c r="I22" s="11"/>
      <c r="J22" s="2">
        <v>100</v>
      </c>
      <c r="K22" s="3">
        <v>98.7</v>
      </c>
      <c r="L22"/>
      <c r="M22" s="1"/>
      <c r="N22"/>
      <c r="O22" s="1"/>
      <c r="P22"/>
      <c r="Q22" s="11"/>
      <c r="R22"/>
      <c r="S22" s="1"/>
      <c r="T22"/>
      <c r="U22" s="1"/>
      <c r="V22"/>
      <c r="W22" s="1"/>
      <c r="X22"/>
      <c r="Y22" s="1"/>
      <c r="Z22"/>
      <c r="AA22" s="1"/>
      <c r="AB22"/>
      <c r="AC22" s="1"/>
      <c r="AD22"/>
    </row>
    <row r="23" spans="1:30" s="16" customFormat="1" x14ac:dyDescent="0.3">
      <c r="A23" s="15" t="s">
        <v>21</v>
      </c>
      <c r="B23">
        <v>1</v>
      </c>
      <c r="C23" s="1"/>
      <c r="D23"/>
      <c r="E23" s="1"/>
      <c r="F23"/>
      <c r="G23" s="1"/>
      <c r="H23"/>
      <c r="I23" s="11"/>
      <c r="J23"/>
      <c r="K23" s="1"/>
      <c r="L23" s="2">
        <v>100</v>
      </c>
      <c r="M23" s="3">
        <v>99.6</v>
      </c>
      <c r="N23"/>
      <c r="O23" s="1"/>
      <c r="P23"/>
      <c r="Q23" s="11"/>
      <c r="R23"/>
      <c r="S23" s="1"/>
      <c r="T23"/>
      <c r="U23" s="1"/>
      <c r="V23"/>
      <c r="W23" s="1"/>
      <c r="X23"/>
      <c r="Y23" s="1"/>
      <c r="Z23"/>
      <c r="AA23" s="1"/>
      <c r="AB23"/>
      <c r="AC23" s="1"/>
      <c r="AD23"/>
    </row>
    <row r="24" spans="1:30" s="16" customFormat="1" x14ac:dyDescent="0.3">
      <c r="A24" s="15" t="s">
        <v>22</v>
      </c>
      <c r="B24">
        <v>2</v>
      </c>
      <c r="C24" s="1"/>
      <c r="D24">
        <v>3</v>
      </c>
      <c r="E24" s="1"/>
      <c r="F24"/>
      <c r="G24" s="1"/>
      <c r="H24"/>
      <c r="I24" s="11"/>
      <c r="J24"/>
      <c r="K24" s="1"/>
      <c r="L24" s="2">
        <v>63</v>
      </c>
      <c r="M24" s="3">
        <v>70.3</v>
      </c>
      <c r="N24"/>
      <c r="O24" s="1"/>
      <c r="P24"/>
      <c r="Q24" s="11"/>
      <c r="R24"/>
      <c r="S24" s="1"/>
      <c r="T24">
        <v>6</v>
      </c>
      <c r="U24" s="1"/>
      <c r="V24">
        <v>2</v>
      </c>
      <c r="W24" s="1"/>
      <c r="X24"/>
      <c r="Y24" s="1"/>
      <c r="Z24"/>
      <c r="AA24" s="1"/>
      <c r="AB24"/>
      <c r="AC24" s="1"/>
      <c r="AD24"/>
    </row>
    <row r="25" spans="1:30" s="16" customFormat="1" x14ac:dyDescent="0.3">
      <c r="A25" s="15" t="s">
        <v>23</v>
      </c>
      <c r="B25"/>
      <c r="C25" s="1"/>
      <c r="D25">
        <v>9</v>
      </c>
      <c r="E25" s="1"/>
      <c r="F25"/>
      <c r="G25" s="1"/>
      <c r="H25"/>
      <c r="I25" s="11"/>
      <c r="J25"/>
      <c r="K25" s="1"/>
      <c r="L25"/>
      <c r="M25" s="1"/>
      <c r="N25" s="2">
        <v>84</v>
      </c>
      <c r="O25" s="3">
        <v>86.5</v>
      </c>
      <c r="P25"/>
      <c r="Q25" s="11"/>
      <c r="R25"/>
      <c r="S25" s="1"/>
      <c r="T25"/>
      <c r="U25" s="1"/>
      <c r="V25"/>
      <c r="W25" s="1"/>
      <c r="X25"/>
      <c r="Y25" s="1"/>
      <c r="Z25"/>
      <c r="AA25" s="1"/>
      <c r="AB25"/>
      <c r="AC25" s="1"/>
      <c r="AD25"/>
    </row>
    <row r="26" spans="1:30" s="16" customFormat="1" x14ac:dyDescent="0.3">
      <c r="A26" s="15" t="s">
        <v>24</v>
      </c>
      <c r="B26">
        <v>3</v>
      </c>
      <c r="C26" s="1"/>
      <c r="D26"/>
      <c r="E26" s="1"/>
      <c r="F26"/>
      <c r="G26" s="1"/>
      <c r="H26"/>
      <c r="I26" s="11"/>
      <c r="J26"/>
      <c r="K26" s="1"/>
      <c r="L26"/>
      <c r="M26" s="1"/>
      <c r="N26"/>
      <c r="O26" s="1"/>
      <c r="P26" s="2">
        <v>56</v>
      </c>
      <c r="Q26" s="12">
        <v>71.599999999999994</v>
      </c>
      <c r="R26"/>
      <c r="S26" s="1"/>
      <c r="T26"/>
      <c r="U26" s="1"/>
      <c r="V26"/>
      <c r="W26" s="1"/>
      <c r="X26"/>
      <c r="Y26" s="1"/>
      <c r="Z26"/>
      <c r="AA26" s="1"/>
      <c r="AB26"/>
      <c r="AC26" s="1"/>
      <c r="AD26"/>
    </row>
    <row r="27" spans="1:30" s="16" customFormat="1" x14ac:dyDescent="0.3">
      <c r="A27" s="15" t="s">
        <v>25</v>
      </c>
      <c r="B27"/>
      <c r="C27" s="1"/>
      <c r="D27"/>
      <c r="E27" s="1"/>
      <c r="F27"/>
      <c r="G27" s="1"/>
      <c r="H27"/>
      <c r="I27" s="11"/>
      <c r="J27"/>
      <c r="K27" s="1"/>
      <c r="L27"/>
      <c r="M27" s="1"/>
      <c r="N27"/>
      <c r="O27" s="1"/>
      <c r="P27" s="2">
        <v>44</v>
      </c>
      <c r="Q27" s="12">
        <v>64.8</v>
      </c>
      <c r="R27"/>
      <c r="S27" s="1"/>
      <c r="T27"/>
      <c r="U27" s="1"/>
      <c r="V27"/>
      <c r="W27" s="1"/>
      <c r="X27"/>
      <c r="Y27" s="1"/>
      <c r="Z27"/>
      <c r="AA27" s="1"/>
      <c r="AB27"/>
      <c r="AC27" s="1"/>
      <c r="AD27"/>
    </row>
    <row r="28" spans="1:30" s="16" customFormat="1" x14ac:dyDescent="0.3">
      <c r="A28" s="15" t="s">
        <v>26</v>
      </c>
      <c r="B28"/>
      <c r="C28" s="1"/>
      <c r="D28"/>
      <c r="E28" s="1"/>
      <c r="F28"/>
      <c r="G28" s="1"/>
      <c r="H28"/>
      <c r="I28" s="11"/>
      <c r="J28"/>
      <c r="K28" s="1"/>
      <c r="L28"/>
      <c r="M28" s="1"/>
      <c r="N28"/>
      <c r="O28" s="1"/>
      <c r="P28" s="2">
        <v>19</v>
      </c>
      <c r="Q28" s="12">
        <v>42</v>
      </c>
      <c r="R28"/>
      <c r="S28" s="1"/>
      <c r="T28"/>
      <c r="U28" s="1"/>
      <c r="V28"/>
      <c r="W28" s="1"/>
      <c r="X28"/>
      <c r="Y28" s="1"/>
      <c r="Z28"/>
      <c r="AA28" s="1"/>
      <c r="AB28"/>
      <c r="AC28" s="1"/>
      <c r="AD28"/>
    </row>
    <row r="29" spans="1:30" s="16" customFormat="1" x14ac:dyDescent="0.3">
      <c r="A29" s="15" t="s">
        <v>27</v>
      </c>
      <c r="B29">
        <v>3</v>
      </c>
      <c r="C29" s="1"/>
      <c r="D29">
        <v>1</v>
      </c>
      <c r="E29" s="1"/>
      <c r="F29"/>
      <c r="G29" s="1"/>
      <c r="H29"/>
      <c r="I29" s="11"/>
      <c r="J29"/>
      <c r="K29" s="1"/>
      <c r="L29"/>
      <c r="M29" s="1"/>
      <c r="N29"/>
      <c r="O29" s="1"/>
      <c r="P29"/>
      <c r="Q29" s="11"/>
      <c r="R29" s="2">
        <v>100</v>
      </c>
      <c r="S29" s="3">
        <v>85.8</v>
      </c>
      <c r="T29">
        <v>6</v>
      </c>
      <c r="U29" s="1"/>
      <c r="V29">
        <v>14</v>
      </c>
      <c r="W29" s="1"/>
      <c r="X29">
        <v>2</v>
      </c>
      <c r="Y29" s="1"/>
      <c r="Z29"/>
      <c r="AA29" s="1"/>
      <c r="AB29">
        <v>7</v>
      </c>
      <c r="AC29" s="1"/>
      <c r="AD29"/>
    </row>
    <row r="30" spans="1:30" s="16" customFormat="1" x14ac:dyDescent="0.3">
      <c r="A30" s="15" t="s">
        <v>28</v>
      </c>
      <c r="B30">
        <v>1</v>
      </c>
      <c r="C30" s="1"/>
      <c r="D30"/>
      <c r="E30" s="1"/>
      <c r="F30"/>
      <c r="G30" s="1"/>
      <c r="H30"/>
      <c r="I30" s="11"/>
      <c r="J30"/>
      <c r="K30" s="1"/>
      <c r="L30"/>
      <c r="M30" s="1"/>
      <c r="N30"/>
      <c r="O30" s="1"/>
      <c r="P30"/>
      <c r="Q30" s="11"/>
      <c r="R30">
        <v>15</v>
      </c>
      <c r="S30" s="1"/>
      <c r="T30" s="2">
        <v>57</v>
      </c>
      <c r="U30" s="3">
        <v>40.200000000000003</v>
      </c>
      <c r="V30">
        <v>36</v>
      </c>
      <c r="W30" s="1"/>
      <c r="X30">
        <v>34</v>
      </c>
      <c r="Y30" s="1"/>
      <c r="Z30"/>
      <c r="AA30" s="1"/>
      <c r="AB30">
        <v>13</v>
      </c>
      <c r="AC30" s="1"/>
      <c r="AD30"/>
    </row>
    <row r="31" spans="1:30" s="16" customFormat="1" x14ac:dyDescent="0.3">
      <c r="A31" s="15" t="s">
        <v>29</v>
      </c>
      <c r="B31"/>
      <c r="C31" s="1"/>
      <c r="D31"/>
      <c r="E31" s="1"/>
      <c r="F31"/>
      <c r="G31" s="1"/>
      <c r="H31"/>
      <c r="I31" s="11"/>
      <c r="J31"/>
      <c r="K31" s="1"/>
      <c r="L31"/>
      <c r="M31" s="1"/>
      <c r="N31"/>
      <c r="O31" s="1"/>
      <c r="P31"/>
      <c r="Q31" s="11"/>
      <c r="R31">
        <v>5</v>
      </c>
      <c r="S31" s="1"/>
      <c r="T31" s="2">
        <v>34</v>
      </c>
      <c r="U31" s="3">
        <v>35.5</v>
      </c>
      <c r="V31">
        <v>19</v>
      </c>
      <c r="W31" s="1"/>
      <c r="X31">
        <v>4</v>
      </c>
      <c r="Y31" s="1"/>
      <c r="Z31"/>
      <c r="AA31" s="1"/>
      <c r="AB31">
        <v>13</v>
      </c>
      <c r="AC31" s="1"/>
      <c r="AD31"/>
    </row>
    <row r="32" spans="1:30" s="16" customFormat="1" x14ac:dyDescent="0.3">
      <c r="A32" s="15" t="s">
        <v>30</v>
      </c>
      <c r="B32">
        <v>2</v>
      </c>
      <c r="C32" s="1"/>
      <c r="D32"/>
      <c r="E32" s="1"/>
      <c r="F32"/>
      <c r="G32" s="1"/>
      <c r="H32"/>
      <c r="I32" s="11"/>
      <c r="J32"/>
      <c r="K32" s="1"/>
      <c r="L32"/>
      <c r="M32" s="1"/>
      <c r="N32"/>
      <c r="O32" s="1"/>
      <c r="P32"/>
      <c r="Q32" s="11"/>
      <c r="R32">
        <v>25</v>
      </c>
      <c r="S32" s="1"/>
      <c r="T32">
        <v>49</v>
      </c>
      <c r="U32" s="1">
        <v>24.7</v>
      </c>
      <c r="V32" s="2">
        <v>88</v>
      </c>
      <c r="W32" s="3">
        <v>54.2</v>
      </c>
      <c r="X32">
        <v>38</v>
      </c>
      <c r="Y32" s="1"/>
      <c r="Z32">
        <v>11</v>
      </c>
      <c r="AA32" s="1"/>
      <c r="AB32">
        <v>13</v>
      </c>
      <c r="AC32" s="1"/>
      <c r="AD32"/>
    </row>
    <row r="33" spans="1:30" s="16" customFormat="1" x14ac:dyDescent="0.3">
      <c r="A33" s="15" t="s">
        <v>31</v>
      </c>
      <c r="B33"/>
      <c r="C33" s="1"/>
      <c r="D33"/>
      <c r="E33" s="1"/>
      <c r="F33"/>
      <c r="G33" s="1"/>
      <c r="H33"/>
      <c r="I33" s="11"/>
      <c r="J33"/>
      <c r="K33" s="1"/>
      <c r="L33"/>
      <c r="M33" s="1"/>
      <c r="N33"/>
      <c r="O33" s="1"/>
      <c r="P33"/>
      <c r="Q33" s="11"/>
      <c r="R33"/>
      <c r="S33" s="1"/>
      <c r="T33">
        <v>3</v>
      </c>
      <c r="U33" s="1"/>
      <c r="V33" s="2">
        <v>17</v>
      </c>
      <c r="W33" s="3">
        <v>27.4</v>
      </c>
      <c r="X33">
        <v>11</v>
      </c>
      <c r="Y33" s="1"/>
      <c r="Z33"/>
      <c r="AA33" s="1"/>
      <c r="AB33"/>
      <c r="AC33" s="1"/>
      <c r="AD33"/>
    </row>
    <row r="34" spans="1:30" s="16" customFormat="1" x14ac:dyDescent="0.3">
      <c r="A34" s="15" t="s">
        <v>32</v>
      </c>
      <c r="B34"/>
      <c r="C34" s="1"/>
      <c r="D34"/>
      <c r="E34" s="1"/>
      <c r="F34"/>
      <c r="G34" s="1"/>
      <c r="H34"/>
      <c r="I34" s="11"/>
      <c r="J34"/>
      <c r="K34" s="1"/>
      <c r="L34"/>
      <c r="M34" s="1"/>
      <c r="N34"/>
      <c r="O34" s="1"/>
      <c r="P34"/>
      <c r="Q34" s="11"/>
      <c r="R34"/>
      <c r="S34" s="1"/>
      <c r="T34"/>
      <c r="U34" s="1"/>
      <c r="V34"/>
      <c r="W34" s="1"/>
      <c r="X34" s="2">
        <v>100</v>
      </c>
      <c r="Y34" s="3">
        <v>100</v>
      </c>
      <c r="Z34"/>
      <c r="AA34" s="1"/>
      <c r="AB34"/>
      <c r="AC34" s="1"/>
      <c r="AD34"/>
    </row>
    <row r="35" spans="1:30" s="16" customFormat="1" x14ac:dyDescent="0.3">
      <c r="A35" s="15" t="s">
        <v>33</v>
      </c>
      <c r="B35"/>
      <c r="C35" s="1"/>
      <c r="D35"/>
      <c r="E35" s="1"/>
      <c r="F35"/>
      <c r="G35" s="1"/>
      <c r="H35"/>
      <c r="I35" s="11"/>
      <c r="J35"/>
      <c r="K35" s="1"/>
      <c r="L35"/>
      <c r="M35" s="1"/>
      <c r="N35"/>
      <c r="O35" s="1"/>
      <c r="P35">
        <v>13</v>
      </c>
      <c r="Q35" s="11"/>
      <c r="R35">
        <v>5</v>
      </c>
      <c r="S35" s="1"/>
      <c r="T35">
        <v>9</v>
      </c>
      <c r="U35" s="1"/>
      <c r="V35">
        <v>2</v>
      </c>
      <c r="W35" s="1"/>
      <c r="X35"/>
      <c r="Y35" s="1"/>
      <c r="Z35" s="2">
        <v>100</v>
      </c>
      <c r="AA35" s="3">
        <v>87.1</v>
      </c>
      <c r="AB35"/>
      <c r="AC35" s="1"/>
      <c r="AD35"/>
    </row>
    <row r="36" spans="1:30" s="16" customFormat="1" x14ac:dyDescent="0.3">
      <c r="A36" s="15" t="s">
        <v>34</v>
      </c>
      <c r="B36">
        <v>13</v>
      </c>
      <c r="C36" s="1"/>
      <c r="D36">
        <v>56</v>
      </c>
      <c r="E36" s="1">
        <v>4.2</v>
      </c>
      <c r="F36">
        <v>100</v>
      </c>
      <c r="G36" s="1"/>
      <c r="H36"/>
      <c r="I36" s="11"/>
      <c r="J36">
        <v>33</v>
      </c>
      <c r="K36" s="1"/>
      <c r="L36">
        <v>38</v>
      </c>
      <c r="M36" s="1"/>
      <c r="N36">
        <v>58</v>
      </c>
      <c r="O36" s="1"/>
      <c r="P36">
        <v>25</v>
      </c>
      <c r="Q36" s="11"/>
      <c r="R36">
        <v>45</v>
      </c>
      <c r="S36" s="1"/>
      <c r="T36">
        <v>58</v>
      </c>
      <c r="U36" s="1"/>
      <c r="V36">
        <v>69</v>
      </c>
      <c r="W36" s="1">
        <v>11.5</v>
      </c>
      <c r="X36">
        <v>36</v>
      </c>
      <c r="Y36" s="1"/>
      <c r="Z36" s="2">
        <v>100</v>
      </c>
      <c r="AA36" s="3">
        <v>28.6</v>
      </c>
      <c r="AB36">
        <v>47</v>
      </c>
      <c r="AC36" s="1"/>
      <c r="AD36"/>
    </row>
    <row r="37" spans="1:30" s="16" customFormat="1" x14ac:dyDescent="0.3">
      <c r="A37" s="15" t="s">
        <v>35</v>
      </c>
      <c r="B37"/>
      <c r="C37" s="1"/>
      <c r="D37"/>
      <c r="E37" s="1"/>
      <c r="F37"/>
      <c r="G37" s="1"/>
      <c r="H37"/>
      <c r="I37" s="11"/>
      <c r="J37"/>
      <c r="K37" s="1"/>
      <c r="L37"/>
      <c r="M37" s="1"/>
      <c r="N37"/>
      <c r="O37" s="1"/>
      <c r="P37"/>
      <c r="Q37" s="11"/>
      <c r="R37">
        <v>5</v>
      </c>
      <c r="S37" s="1"/>
      <c r="T37"/>
      <c r="U37" s="1"/>
      <c r="V37"/>
      <c r="W37" s="1"/>
      <c r="X37"/>
      <c r="Y37" s="1"/>
      <c r="Z37"/>
      <c r="AA37" s="1"/>
      <c r="AB37" s="2">
        <v>100</v>
      </c>
      <c r="AC37" s="3">
        <v>97.4</v>
      </c>
      <c r="AD37"/>
    </row>
    <row r="38" spans="1:30" s="16" customFormat="1" x14ac:dyDescent="0.3">
      <c r="A38" s="15" t="s">
        <v>36</v>
      </c>
      <c r="B38">
        <v>1</v>
      </c>
      <c r="C38" s="1"/>
      <c r="D38"/>
      <c r="E38" s="1"/>
      <c r="F38"/>
      <c r="G38" s="1"/>
      <c r="H38">
        <v>17</v>
      </c>
      <c r="I38" s="11"/>
      <c r="J38"/>
      <c r="K38" s="1"/>
      <c r="L38"/>
      <c r="M38" s="1"/>
      <c r="N38"/>
      <c r="O38" s="1"/>
      <c r="P38"/>
      <c r="Q38" s="11"/>
      <c r="R38">
        <v>5</v>
      </c>
      <c r="S38" s="1"/>
      <c r="T38">
        <v>16</v>
      </c>
      <c r="U38" s="1">
        <v>8.5</v>
      </c>
      <c r="V38">
        <v>10</v>
      </c>
      <c r="W38" s="1"/>
      <c r="X38">
        <v>2</v>
      </c>
      <c r="Y38" s="1"/>
      <c r="Z38">
        <v>22</v>
      </c>
      <c r="AA38" s="1"/>
      <c r="AB38" s="2">
        <v>33</v>
      </c>
      <c r="AC38" s="3">
        <v>27.2</v>
      </c>
      <c r="AD38"/>
    </row>
    <row r="39" spans="1:30" x14ac:dyDescent="0.3">
      <c r="A39" s="10" t="s">
        <v>37</v>
      </c>
      <c r="I39" s="11"/>
      <c r="Q39" s="11"/>
    </row>
    <row r="40" spans="1:30" s="16" customFormat="1" x14ac:dyDescent="0.3">
      <c r="A40" s="15" t="s">
        <v>38</v>
      </c>
      <c r="B40" s="2">
        <v>50</v>
      </c>
      <c r="C40" s="3">
        <v>40.4</v>
      </c>
      <c r="D40" s="2">
        <v>39</v>
      </c>
      <c r="E40" s="3">
        <v>28.9</v>
      </c>
      <c r="F40"/>
      <c r="G40" s="1"/>
      <c r="H40"/>
      <c r="I40" s="11"/>
      <c r="J40"/>
      <c r="K40" s="1"/>
      <c r="L40"/>
      <c r="M40" s="1"/>
      <c r="N40">
        <v>16</v>
      </c>
      <c r="O40" s="1"/>
      <c r="P40"/>
      <c r="Q40" s="11"/>
      <c r="R40">
        <v>20</v>
      </c>
      <c r="S40" s="1"/>
      <c r="T40"/>
      <c r="U40" s="1"/>
      <c r="V40"/>
      <c r="W40" s="1"/>
      <c r="X40"/>
      <c r="Y40" s="1"/>
      <c r="Z40"/>
      <c r="AA40" s="1"/>
      <c r="AB40"/>
      <c r="AC40" s="1"/>
      <c r="AD40"/>
    </row>
    <row r="41" spans="1:30" s="16" customFormat="1" x14ac:dyDescent="0.3">
      <c r="A41" s="15" t="s">
        <v>39</v>
      </c>
      <c r="B41">
        <v>31</v>
      </c>
      <c r="C41" s="1"/>
      <c r="D41" s="2">
        <v>75</v>
      </c>
      <c r="E41" s="3">
        <v>36.200000000000003</v>
      </c>
      <c r="F41">
        <v>50</v>
      </c>
      <c r="G41" s="1"/>
      <c r="H41" s="2">
        <v>83</v>
      </c>
      <c r="I41" s="12">
        <v>42</v>
      </c>
      <c r="J41"/>
      <c r="K41" s="1"/>
      <c r="L41"/>
      <c r="M41" s="1"/>
      <c r="N41">
        <v>11</v>
      </c>
      <c r="O41" s="1"/>
      <c r="P41">
        <v>44</v>
      </c>
      <c r="Q41" s="11"/>
      <c r="R41">
        <v>5</v>
      </c>
      <c r="S41" s="1"/>
      <c r="T41"/>
      <c r="U41" s="1"/>
      <c r="V41"/>
      <c r="W41" s="1"/>
      <c r="X41"/>
      <c r="Y41" s="1"/>
      <c r="Z41"/>
      <c r="AA41" s="1"/>
      <c r="AB41"/>
      <c r="AC41" s="1"/>
      <c r="AD41"/>
    </row>
    <row r="42" spans="1:30" s="16" customFormat="1" x14ac:dyDescent="0.3">
      <c r="A42" s="15" t="s">
        <v>40</v>
      </c>
      <c r="B42"/>
      <c r="C42" s="1"/>
      <c r="D42"/>
      <c r="E42" s="1"/>
      <c r="F42"/>
      <c r="G42" s="1"/>
      <c r="H42" s="2">
        <v>83</v>
      </c>
      <c r="I42" s="12">
        <v>44.3</v>
      </c>
      <c r="J42"/>
      <c r="K42" s="1"/>
      <c r="L42"/>
      <c r="M42" s="1"/>
      <c r="N42"/>
      <c r="O42" s="1"/>
      <c r="P42"/>
      <c r="Q42" s="11"/>
      <c r="R42">
        <v>5</v>
      </c>
      <c r="S42" s="1"/>
      <c r="T42">
        <v>1</v>
      </c>
      <c r="U42" s="1"/>
      <c r="V42">
        <v>7</v>
      </c>
      <c r="W42" s="1"/>
      <c r="X42"/>
      <c r="Y42" s="1"/>
      <c r="Z42" s="2">
        <v>100</v>
      </c>
      <c r="AA42" s="3">
        <v>55.9</v>
      </c>
      <c r="AB42" s="2">
        <v>80</v>
      </c>
      <c r="AC42" s="3">
        <v>42</v>
      </c>
      <c r="AD42"/>
    </row>
    <row r="43" spans="1:30" s="16" customFormat="1" x14ac:dyDescent="0.3">
      <c r="A43" s="15" t="s">
        <v>41</v>
      </c>
      <c r="B43"/>
      <c r="C43" s="1"/>
      <c r="D43"/>
      <c r="E43" s="1"/>
      <c r="F43"/>
      <c r="G43" s="1"/>
      <c r="H43"/>
      <c r="I43" s="11"/>
      <c r="J43"/>
      <c r="K43" s="1"/>
      <c r="L43">
        <v>13</v>
      </c>
      <c r="M43" s="1"/>
      <c r="N43"/>
      <c r="O43" s="1"/>
      <c r="P43"/>
      <c r="Q43" s="11"/>
      <c r="R43">
        <v>10</v>
      </c>
      <c r="S43" s="1"/>
      <c r="T43" s="2">
        <v>88</v>
      </c>
      <c r="U43" s="3">
        <v>61.5</v>
      </c>
      <c r="V43" s="2">
        <v>57</v>
      </c>
      <c r="W43" s="3">
        <v>36.299999999999997</v>
      </c>
      <c r="X43">
        <v>9</v>
      </c>
      <c r="Y43" s="1"/>
      <c r="Z43"/>
      <c r="AA43" s="1"/>
      <c r="AB43">
        <v>7</v>
      </c>
      <c r="AC43" s="1"/>
      <c r="AD43"/>
    </row>
    <row r="44" spans="1:30" s="16" customFormat="1" x14ac:dyDescent="0.3">
      <c r="A44" s="15" t="s">
        <v>42</v>
      </c>
      <c r="B44">
        <v>1</v>
      </c>
      <c r="C44" s="1"/>
      <c r="D44"/>
      <c r="E44" s="1"/>
      <c r="F44"/>
      <c r="G44" s="1"/>
      <c r="H44"/>
      <c r="I44" s="11"/>
      <c r="J44"/>
      <c r="K44" s="1"/>
      <c r="L44"/>
      <c r="M44" s="1"/>
      <c r="N44"/>
      <c r="O44" s="1"/>
      <c r="P44"/>
      <c r="Q44" s="11"/>
      <c r="R44">
        <v>5</v>
      </c>
      <c r="S44" s="1"/>
      <c r="T44" s="2">
        <v>68</v>
      </c>
      <c r="U44" s="3">
        <v>56.2</v>
      </c>
      <c r="V44" s="2">
        <v>40</v>
      </c>
      <c r="W44" s="3">
        <v>30</v>
      </c>
      <c r="X44">
        <v>15</v>
      </c>
      <c r="Y44" s="1"/>
      <c r="Z44"/>
      <c r="AA44" s="1"/>
      <c r="AB44"/>
      <c r="AC44" s="1"/>
      <c r="AD44"/>
    </row>
    <row r="45" spans="1:30" s="16" customFormat="1" x14ac:dyDescent="0.3">
      <c r="A45" s="15" t="s">
        <v>43</v>
      </c>
      <c r="B45"/>
      <c r="C45" s="1"/>
      <c r="D45"/>
      <c r="E45" s="1"/>
      <c r="F45"/>
      <c r="G45" s="1"/>
      <c r="H45"/>
      <c r="I45" s="11"/>
      <c r="J45"/>
      <c r="K45" s="1"/>
      <c r="L45"/>
      <c r="M45" s="1"/>
      <c r="N45"/>
      <c r="O45" s="1"/>
      <c r="P45"/>
      <c r="Q45" s="11"/>
      <c r="R45">
        <v>5</v>
      </c>
      <c r="S45" s="1"/>
      <c r="T45" s="2">
        <v>73</v>
      </c>
      <c r="U45" s="3">
        <v>49.3</v>
      </c>
      <c r="V45">
        <v>38</v>
      </c>
      <c r="W45" s="1"/>
      <c r="X45" s="2">
        <v>68</v>
      </c>
      <c r="Y45" s="3">
        <v>45</v>
      </c>
      <c r="Z45"/>
      <c r="AA45" s="1"/>
      <c r="AB45"/>
      <c r="AC45" s="1"/>
      <c r="AD45"/>
    </row>
    <row r="46" spans="1:30" s="16" customFormat="1" x14ac:dyDescent="0.3">
      <c r="A46" s="15" t="s">
        <v>44</v>
      </c>
      <c r="B46"/>
      <c r="C46" s="1"/>
      <c r="D46">
        <v>3</v>
      </c>
      <c r="E46" s="1"/>
      <c r="F46"/>
      <c r="G46" s="1"/>
      <c r="H46"/>
      <c r="I46" s="11"/>
      <c r="J46"/>
      <c r="K46" s="1"/>
      <c r="L46"/>
      <c r="M46" s="1"/>
      <c r="N46">
        <v>11</v>
      </c>
      <c r="O46" s="1"/>
      <c r="P46"/>
      <c r="Q46" s="11"/>
      <c r="R46"/>
      <c r="S46" s="1"/>
      <c r="T46">
        <v>14</v>
      </c>
      <c r="U46" s="1"/>
      <c r="V46" s="2">
        <v>98</v>
      </c>
      <c r="W46" s="3">
        <v>62.4</v>
      </c>
      <c r="X46" s="2">
        <v>81</v>
      </c>
      <c r="Y46" s="3">
        <v>49.7</v>
      </c>
      <c r="Z46"/>
      <c r="AA46" s="1"/>
      <c r="AB46">
        <v>13</v>
      </c>
      <c r="AC46" s="1"/>
      <c r="AD46"/>
    </row>
    <row r="47" spans="1:30" s="16" customFormat="1" x14ac:dyDescent="0.3">
      <c r="A47" s="15" t="s">
        <v>45</v>
      </c>
      <c r="B47"/>
      <c r="C47" s="1"/>
      <c r="D47"/>
      <c r="E47" s="1"/>
      <c r="F47"/>
      <c r="G47" s="1"/>
      <c r="H47"/>
      <c r="I47" s="11"/>
      <c r="J47"/>
      <c r="K47" s="1"/>
      <c r="L47"/>
      <c r="M47" s="1"/>
      <c r="N47"/>
      <c r="O47" s="1"/>
      <c r="P47"/>
      <c r="Q47" s="11"/>
      <c r="R47">
        <v>15</v>
      </c>
      <c r="S47" s="1"/>
      <c r="T47">
        <v>42</v>
      </c>
      <c r="U47" s="1">
        <v>21.5</v>
      </c>
      <c r="V47" s="2">
        <v>62</v>
      </c>
      <c r="W47" s="3">
        <v>36.799999999999997</v>
      </c>
      <c r="X47" s="2">
        <v>77</v>
      </c>
      <c r="Y47" s="3">
        <v>48.3</v>
      </c>
      <c r="Z47">
        <v>11</v>
      </c>
      <c r="AA47" s="1"/>
      <c r="AB47"/>
      <c r="AC47" s="1"/>
      <c r="AD47"/>
    </row>
    <row r="48" spans="1:30" x14ac:dyDescent="0.3">
      <c r="A48" s="10" t="s">
        <v>46</v>
      </c>
      <c r="I48" s="11"/>
      <c r="Q48" s="11"/>
    </row>
    <row r="49" spans="1:30" s="16" customFormat="1" x14ac:dyDescent="0.3">
      <c r="A49" s="15" t="s">
        <v>47</v>
      </c>
      <c r="B49" s="2">
        <v>41</v>
      </c>
      <c r="C49" s="3">
        <v>33</v>
      </c>
      <c r="D49">
        <v>24</v>
      </c>
      <c r="E49" s="1"/>
      <c r="F49"/>
      <c r="G49" s="1"/>
      <c r="H49"/>
      <c r="I49" s="11"/>
      <c r="J49"/>
      <c r="K49" s="1"/>
      <c r="L49"/>
      <c r="M49" s="1"/>
      <c r="N49"/>
      <c r="O49" s="1"/>
      <c r="P49">
        <v>31</v>
      </c>
      <c r="Q49" s="11"/>
      <c r="R49">
        <v>20</v>
      </c>
      <c r="S49" s="1"/>
      <c r="T49"/>
      <c r="U49" s="1"/>
      <c r="V49"/>
      <c r="W49" s="1"/>
      <c r="X49"/>
      <c r="Y49" s="1"/>
      <c r="Z49"/>
      <c r="AA49" s="1"/>
      <c r="AB49"/>
      <c r="AC49" s="1"/>
      <c r="AD49"/>
    </row>
    <row r="50" spans="1:30" s="16" customFormat="1" x14ac:dyDescent="0.3">
      <c r="A50" s="15" t="s">
        <v>48</v>
      </c>
      <c r="B50" s="2">
        <v>30</v>
      </c>
      <c r="C50" s="3">
        <v>29.3</v>
      </c>
      <c r="D50">
        <v>5</v>
      </c>
      <c r="E50" s="1"/>
      <c r="F50"/>
      <c r="G50" s="1"/>
      <c r="H50"/>
      <c r="I50" s="11"/>
      <c r="J50"/>
      <c r="K50" s="1"/>
      <c r="L50">
        <v>25</v>
      </c>
      <c r="M50" s="1"/>
      <c r="N50"/>
      <c r="O50" s="1"/>
      <c r="P50"/>
      <c r="Q50" s="11"/>
      <c r="R50">
        <v>20</v>
      </c>
      <c r="S50" s="1"/>
      <c r="T50"/>
      <c r="U50" s="1"/>
      <c r="V50"/>
      <c r="W50" s="1"/>
      <c r="X50"/>
      <c r="Y50" s="1"/>
      <c r="Z50"/>
      <c r="AA50" s="1"/>
      <c r="AB50"/>
      <c r="AC50" s="1"/>
      <c r="AD50"/>
    </row>
    <row r="51" spans="1:30" s="16" customFormat="1" x14ac:dyDescent="0.3">
      <c r="A51" s="15" t="s">
        <v>49</v>
      </c>
      <c r="B51" s="2">
        <v>33</v>
      </c>
      <c r="C51" s="3">
        <v>28.5</v>
      </c>
      <c r="D51">
        <v>15</v>
      </c>
      <c r="E51" s="1"/>
      <c r="F51"/>
      <c r="G51" s="1"/>
      <c r="H51">
        <v>8</v>
      </c>
      <c r="I51" s="11"/>
      <c r="J51"/>
      <c r="K51" s="1"/>
      <c r="L51"/>
      <c r="M51" s="1"/>
      <c r="N51">
        <v>11</v>
      </c>
      <c r="O51" s="1"/>
      <c r="P51">
        <v>31</v>
      </c>
      <c r="Q51" s="11"/>
      <c r="R51"/>
      <c r="S51" s="1"/>
      <c r="T51"/>
      <c r="U51" s="1"/>
      <c r="V51"/>
      <c r="W51" s="1"/>
      <c r="X51"/>
      <c r="Y51" s="1"/>
      <c r="Z51"/>
      <c r="AA51" s="1"/>
      <c r="AB51"/>
      <c r="AC51" s="1"/>
      <c r="AD51"/>
    </row>
    <row r="52" spans="1:30" s="16" customFormat="1" x14ac:dyDescent="0.3">
      <c r="A52" s="15" t="s">
        <v>50</v>
      </c>
      <c r="B52" s="2">
        <v>9</v>
      </c>
      <c r="C52" s="3">
        <v>26.9</v>
      </c>
      <c r="D52">
        <v>2</v>
      </c>
      <c r="E52" s="1"/>
      <c r="F52"/>
      <c r="G52" s="1"/>
      <c r="H52"/>
      <c r="I52" s="11"/>
      <c r="J52"/>
      <c r="K52" s="1"/>
      <c r="L52"/>
      <c r="M52" s="1"/>
      <c r="N52"/>
      <c r="O52" s="1"/>
      <c r="P52"/>
      <c r="Q52" s="11"/>
      <c r="R52"/>
      <c r="S52" s="1"/>
      <c r="T52"/>
      <c r="U52" s="1"/>
      <c r="V52"/>
      <c r="W52" s="1"/>
      <c r="X52"/>
      <c r="Y52" s="1"/>
      <c r="Z52"/>
      <c r="AA52" s="1"/>
      <c r="AB52"/>
      <c r="AC52" s="1"/>
      <c r="AD52"/>
    </row>
    <row r="53" spans="1:30" s="16" customFormat="1" x14ac:dyDescent="0.3">
      <c r="A53" s="15" t="s">
        <v>51</v>
      </c>
      <c r="B53"/>
      <c r="C53" s="1"/>
      <c r="D53" s="2">
        <v>9</v>
      </c>
      <c r="E53" s="3">
        <v>28.4</v>
      </c>
      <c r="F53"/>
      <c r="G53" s="1"/>
      <c r="H53"/>
      <c r="I53" s="11"/>
      <c r="J53"/>
      <c r="K53" s="1"/>
      <c r="L53"/>
      <c r="M53" s="1"/>
      <c r="N53"/>
      <c r="O53" s="1"/>
      <c r="P53"/>
      <c r="Q53" s="11"/>
      <c r="R53"/>
      <c r="S53" s="1"/>
      <c r="T53"/>
      <c r="U53" s="1"/>
      <c r="V53"/>
      <c r="W53" s="1"/>
      <c r="X53"/>
      <c r="Y53" s="1"/>
      <c r="Z53"/>
      <c r="AA53" s="1"/>
      <c r="AB53"/>
      <c r="AC53" s="1"/>
      <c r="AD53"/>
    </row>
    <row r="54" spans="1:30" s="16" customFormat="1" x14ac:dyDescent="0.3">
      <c r="A54" s="15" t="s">
        <v>52</v>
      </c>
      <c r="B54">
        <v>5</v>
      </c>
      <c r="C54" s="1"/>
      <c r="D54">
        <v>2</v>
      </c>
      <c r="E54" s="1"/>
      <c r="F54"/>
      <c r="G54" s="1"/>
      <c r="H54" s="2">
        <v>42</v>
      </c>
      <c r="I54" s="12">
        <v>58.4</v>
      </c>
      <c r="J54"/>
      <c r="K54" s="1"/>
      <c r="L54"/>
      <c r="M54" s="1"/>
      <c r="N54"/>
      <c r="O54" s="1"/>
      <c r="P54"/>
      <c r="Q54" s="11"/>
      <c r="R54"/>
      <c r="S54" s="1"/>
      <c r="T54"/>
      <c r="U54" s="1"/>
      <c r="V54"/>
      <c r="W54" s="1"/>
      <c r="X54"/>
      <c r="Y54" s="1"/>
      <c r="Z54"/>
      <c r="AA54" s="1"/>
      <c r="AB54"/>
      <c r="AC54" s="1"/>
      <c r="AD54"/>
    </row>
    <row r="55" spans="1:30" s="16" customFormat="1" x14ac:dyDescent="0.3">
      <c r="A55" s="15" t="s">
        <v>53</v>
      </c>
      <c r="B55">
        <v>27</v>
      </c>
      <c r="C55" s="1">
        <v>17.2</v>
      </c>
      <c r="D55">
        <v>19</v>
      </c>
      <c r="E55" s="1"/>
      <c r="F55"/>
      <c r="G55" s="1"/>
      <c r="H55" s="2">
        <v>67</v>
      </c>
      <c r="I55" s="12">
        <v>55</v>
      </c>
      <c r="J55"/>
      <c r="K55" s="1"/>
      <c r="L55"/>
      <c r="M55" s="1"/>
      <c r="N55">
        <v>5</v>
      </c>
      <c r="O55" s="1"/>
      <c r="P55">
        <v>6</v>
      </c>
      <c r="Q55" s="11"/>
      <c r="R55">
        <v>5</v>
      </c>
      <c r="S55" s="1"/>
      <c r="T55"/>
      <c r="U55" s="1"/>
      <c r="V55"/>
      <c r="W55" s="1"/>
      <c r="X55"/>
      <c r="Y55" s="1"/>
      <c r="Z55"/>
      <c r="AA55" s="1"/>
      <c r="AB55"/>
      <c r="AC55" s="1"/>
      <c r="AD55"/>
    </row>
    <row r="56" spans="1:30" s="16" customFormat="1" x14ac:dyDescent="0.3">
      <c r="A56" s="15" t="s">
        <v>54</v>
      </c>
      <c r="B56">
        <v>19</v>
      </c>
      <c r="C56" s="1"/>
      <c r="D56">
        <v>39</v>
      </c>
      <c r="E56" s="1">
        <v>9.4</v>
      </c>
      <c r="F56"/>
      <c r="G56" s="1"/>
      <c r="H56" s="2">
        <v>75</v>
      </c>
      <c r="I56" s="12">
        <v>32.200000000000003</v>
      </c>
      <c r="J56"/>
      <c r="K56" s="1"/>
      <c r="L56">
        <v>13</v>
      </c>
      <c r="M56" s="1"/>
      <c r="N56">
        <v>53</v>
      </c>
      <c r="O56" s="1"/>
      <c r="P56">
        <v>25</v>
      </c>
      <c r="Q56" s="11"/>
      <c r="R56"/>
      <c r="S56" s="1"/>
      <c r="T56">
        <v>7</v>
      </c>
      <c r="U56" s="1"/>
      <c r="V56">
        <v>10</v>
      </c>
      <c r="W56" s="1"/>
      <c r="X56">
        <v>38</v>
      </c>
      <c r="Y56" s="1"/>
      <c r="Z56">
        <v>22</v>
      </c>
      <c r="AA56" s="1"/>
      <c r="AB56">
        <v>47</v>
      </c>
      <c r="AC56" s="1"/>
      <c r="AD56"/>
    </row>
    <row r="57" spans="1:30" s="16" customFormat="1" x14ac:dyDescent="0.3">
      <c r="A57" s="15" t="s">
        <v>56</v>
      </c>
      <c r="B57">
        <v>10</v>
      </c>
      <c r="C57" s="1"/>
      <c r="D57">
        <v>2</v>
      </c>
      <c r="E57" s="1"/>
      <c r="F57"/>
      <c r="G57" s="1"/>
      <c r="H57"/>
      <c r="I57" s="11"/>
      <c r="J57"/>
      <c r="K57" s="1"/>
      <c r="L57" s="2">
        <v>50</v>
      </c>
      <c r="M57" s="3">
        <v>35.799999999999997</v>
      </c>
      <c r="N57">
        <v>16</v>
      </c>
      <c r="O57" s="1"/>
      <c r="P57"/>
      <c r="Q57" s="11"/>
      <c r="R57">
        <v>25</v>
      </c>
      <c r="S57" s="1"/>
      <c r="T57">
        <v>2</v>
      </c>
      <c r="U57" s="1"/>
      <c r="V57"/>
      <c r="W57" s="1"/>
      <c r="X57">
        <v>4</v>
      </c>
      <c r="Y57" s="1"/>
      <c r="Z57">
        <v>11</v>
      </c>
      <c r="AA57" s="1"/>
      <c r="AB57">
        <v>27</v>
      </c>
      <c r="AC57" s="1"/>
      <c r="AD57"/>
    </row>
    <row r="58" spans="1:30" s="16" customFormat="1" x14ac:dyDescent="0.3">
      <c r="A58" s="15" t="s">
        <v>57</v>
      </c>
      <c r="B58"/>
      <c r="C58" s="1"/>
      <c r="D58">
        <v>2</v>
      </c>
      <c r="E58" s="1"/>
      <c r="F58"/>
      <c r="G58" s="1"/>
      <c r="H58"/>
      <c r="I58" s="11"/>
      <c r="J58"/>
      <c r="K58" s="1"/>
      <c r="L58"/>
      <c r="M58" s="1"/>
      <c r="N58" s="2">
        <v>26</v>
      </c>
      <c r="O58" s="3">
        <v>48.3</v>
      </c>
      <c r="P58"/>
      <c r="Q58" s="11"/>
      <c r="R58"/>
      <c r="S58" s="1"/>
      <c r="T58"/>
      <c r="U58" s="1"/>
      <c r="V58"/>
      <c r="W58" s="1"/>
      <c r="X58"/>
      <c r="Y58" s="1"/>
      <c r="Z58"/>
      <c r="AA58" s="1"/>
      <c r="AB58"/>
      <c r="AC58" s="1"/>
      <c r="AD58"/>
    </row>
    <row r="59" spans="1:30" s="16" customFormat="1" x14ac:dyDescent="0.3">
      <c r="A59" s="15" t="s">
        <v>60</v>
      </c>
      <c r="B59"/>
      <c r="C59" s="1"/>
      <c r="D59">
        <v>2</v>
      </c>
      <c r="E59" s="1"/>
      <c r="F59"/>
      <c r="G59" s="1"/>
      <c r="H59"/>
      <c r="I59" s="11"/>
      <c r="J59"/>
      <c r="K59" s="1"/>
      <c r="L59"/>
      <c r="M59" s="1"/>
      <c r="N59" s="2">
        <v>16</v>
      </c>
      <c r="O59" s="3">
        <v>33.799999999999997</v>
      </c>
      <c r="P59"/>
      <c r="Q59" s="11"/>
      <c r="R59"/>
      <c r="S59" s="1"/>
      <c r="T59"/>
      <c r="U59" s="1"/>
      <c r="V59">
        <v>2</v>
      </c>
      <c r="W59" s="1"/>
      <c r="X59"/>
      <c r="Y59" s="1"/>
      <c r="Z59"/>
      <c r="AA59" s="1"/>
      <c r="AB59"/>
      <c r="AC59" s="1"/>
      <c r="AD59"/>
    </row>
    <row r="60" spans="1:30" s="16" customFormat="1" x14ac:dyDescent="0.3">
      <c r="A60" s="15" t="s">
        <v>61</v>
      </c>
      <c r="B60"/>
      <c r="C60" s="1"/>
      <c r="D60"/>
      <c r="E60" s="1"/>
      <c r="F60"/>
      <c r="G60" s="1"/>
      <c r="H60"/>
      <c r="I60" s="11"/>
      <c r="J60"/>
      <c r="K60" s="1"/>
      <c r="L60">
        <v>13</v>
      </c>
      <c r="M60" s="1"/>
      <c r="N60" s="2">
        <v>26</v>
      </c>
      <c r="O60" s="3">
        <v>30.8</v>
      </c>
      <c r="P60"/>
      <c r="Q60" s="11"/>
      <c r="R60">
        <v>5</v>
      </c>
      <c r="S60" s="1"/>
      <c r="T60">
        <v>3</v>
      </c>
      <c r="U60" s="1"/>
      <c r="V60"/>
      <c r="W60" s="1"/>
      <c r="X60"/>
      <c r="Y60" s="1"/>
      <c r="Z60">
        <v>11</v>
      </c>
      <c r="AA60" s="1"/>
      <c r="AB60"/>
      <c r="AC60" s="1"/>
      <c r="AD60"/>
    </row>
    <row r="61" spans="1:30" s="16" customFormat="1" x14ac:dyDescent="0.3">
      <c r="A61" s="15" t="s">
        <v>63</v>
      </c>
      <c r="B61">
        <v>5</v>
      </c>
      <c r="C61" s="1"/>
      <c r="D61">
        <v>18</v>
      </c>
      <c r="E61" s="1"/>
      <c r="F61">
        <v>50</v>
      </c>
      <c r="G61" s="1"/>
      <c r="H61"/>
      <c r="I61" s="11"/>
      <c r="J61">
        <v>67</v>
      </c>
      <c r="K61" s="1"/>
      <c r="L61">
        <v>50</v>
      </c>
      <c r="M61" s="1"/>
      <c r="N61" s="2">
        <v>79</v>
      </c>
      <c r="O61" s="3">
        <v>26.4</v>
      </c>
      <c r="P61">
        <v>25</v>
      </c>
      <c r="Q61" s="11"/>
      <c r="R61">
        <v>15</v>
      </c>
      <c r="S61" s="1"/>
      <c r="T61">
        <v>7</v>
      </c>
      <c r="U61" s="1"/>
      <c r="V61">
        <v>21</v>
      </c>
      <c r="W61" s="1"/>
      <c r="X61">
        <v>45</v>
      </c>
      <c r="Y61" s="1">
        <v>6.3</v>
      </c>
      <c r="Z61">
        <v>33</v>
      </c>
      <c r="AA61" s="1"/>
      <c r="AB61">
        <v>60</v>
      </c>
      <c r="AC61" s="1">
        <v>15.3</v>
      </c>
      <c r="AD61"/>
    </row>
    <row r="62" spans="1:30" s="16" customFormat="1" x14ac:dyDescent="0.3">
      <c r="A62" s="15" t="s">
        <v>64</v>
      </c>
      <c r="B62"/>
      <c r="C62" s="1"/>
      <c r="D62"/>
      <c r="E62" s="1"/>
      <c r="F62"/>
      <c r="G62" s="1"/>
      <c r="H62"/>
      <c r="I62" s="11"/>
      <c r="J62"/>
      <c r="K62" s="1"/>
      <c r="L62"/>
      <c r="M62" s="1"/>
      <c r="N62"/>
      <c r="O62" s="1"/>
      <c r="P62" s="2">
        <v>63</v>
      </c>
      <c r="Q62" s="12">
        <v>77.900000000000006</v>
      </c>
      <c r="R62"/>
      <c r="S62" s="1"/>
      <c r="T62"/>
      <c r="U62" s="1"/>
      <c r="V62"/>
      <c r="W62" s="1"/>
      <c r="X62"/>
      <c r="Y62" s="1"/>
      <c r="Z62"/>
      <c r="AA62" s="1"/>
      <c r="AB62"/>
      <c r="AC62" s="1"/>
      <c r="AD62"/>
    </row>
    <row r="63" spans="1:30" s="16" customFormat="1" x14ac:dyDescent="0.3">
      <c r="A63" s="15" t="s">
        <v>65</v>
      </c>
      <c r="B63">
        <v>9</v>
      </c>
      <c r="C63" s="1"/>
      <c r="D63">
        <v>6</v>
      </c>
      <c r="E63" s="1"/>
      <c r="F63"/>
      <c r="G63" s="1"/>
      <c r="H63"/>
      <c r="I63" s="11"/>
      <c r="J63"/>
      <c r="K63" s="1"/>
      <c r="L63"/>
      <c r="M63" s="1"/>
      <c r="N63">
        <v>16</v>
      </c>
      <c r="O63" s="1"/>
      <c r="P63" s="2">
        <v>31</v>
      </c>
      <c r="Q63" s="12">
        <v>36.5</v>
      </c>
      <c r="R63"/>
      <c r="S63" s="1"/>
      <c r="T63"/>
      <c r="U63" s="1"/>
      <c r="V63"/>
      <c r="W63" s="1"/>
      <c r="X63"/>
      <c r="Y63" s="1"/>
      <c r="Z63"/>
      <c r="AA63" s="1"/>
      <c r="AB63"/>
      <c r="AC63" s="1"/>
      <c r="AD63"/>
    </row>
    <row r="64" spans="1:30" s="16" customFormat="1" x14ac:dyDescent="0.3">
      <c r="A64" s="15" t="s">
        <v>66</v>
      </c>
      <c r="B64">
        <v>2</v>
      </c>
      <c r="C64" s="1"/>
      <c r="D64"/>
      <c r="E64" s="1"/>
      <c r="F64"/>
      <c r="G64" s="1"/>
      <c r="H64"/>
      <c r="I64" s="11"/>
      <c r="J64"/>
      <c r="K64" s="1"/>
      <c r="L64"/>
      <c r="M64" s="1"/>
      <c r="N64"/>
      <c r="O64" s="1"/>
      <c r="P64"/>
      <c r="Q64" s="11"/>
      <c r="R64" s="2">
        <v>55</v>
      </c>
      <c r="S64" s="3">
        <v>62.6</v>
      </c>
      <c r="T64"/>
      <c r="U64" s="1"/>
      <c r="V64"/>
      <c r="W64" s="1"/>
      <c r="X64">
        <v>2</v>
      </c>
      <c r="Y64" s="1"/>
      <c r="Z64"/>
      <c r="AA64" s="1"/>
      <c r="AB64">
        <v>13</v>
      </c>
      <c r="AC64" s="1"/>
      <c r="AD64"/>
    </row>
    <row r="65" spans="1:30" s="16" customFormat="1" x14ac:dyDescent="0.3">
      <c r="A65" s="15" t="s">
        <v>67</v>
      </c>
      <c r="B65">
        <v>33</v>
      </c>
      <c r="C65" s="1">
        <v>7.4</v>
      </c>
      <c r="D65">
        <v>27</v>
      </c>
      <c r="E65" s="1"/>
      <c r="F65">
        <v>25</v>
      </c>
      <c r="G65" s="1"/>
      <c r="H65"/>
      <c r="I65" s="11"/>
      <c r="J65">
        <v>33</v>
      </c>
      <c r="K65" s="1"/>
      <c r="L65">
        <v>50</v>
      </c>
      <c r="M65" s="1"/>
      <c r="N65"/>
      <c r="O65" s="1"/>
      <c r="P65"/>
      <c r="Q65" s="11"/>
      <c r="R65" s="2">
        <v>90</v>
      </c>
      <c r="S65" s="3">
        <v>45.2</v>
      </c>
      <c r="T65">
        <v>3</v>
      </c>
      <c r="U65" s="1"/>
      <c r="V65">
        <v>5</v>
      </c>
      <c r="W65" s="1"/>
      <c r="X65"/>
      <c r="Y65" s="1"/>
      <c r="Z65">
        <v>11</v>
      </c>
      <c r="AA65" s="1"/>
      <c r="AB65">
        <v>33</v>
      </c>
      <c r="AC65" s="1"/>
      <c r="AD65"/>
    </row>
    <row r="66" spans="1:30" s="16" customFormat="1" x14ac:dyDescent="0.3">
      <c r="A66" s="15" t="s">
        <v>69</v>
      </c>
      <c r="B66"/>
      <c r="C66" s="1"/>
      <c r="D66"/>
      <c r="E66" s="1"/>
      <c r="F66"/>
      <c r="G66" s="1"/>
      <c r="H66"/>
      <c r="I66" s="11"/>
      <c r="J66"/>
      <c r="K66" s="1"/>
      <c r="L66"/>
      <c r="M66" s="1"/>
      <c r="N66"/>
      <c r="O66" s="1"/>
      <c r="P66"/>
      <c r="Q66" s="11"/>
      <c r="R66" s="2">
        <v>20</v>
      </c>
      <c r="S66" s="3">
        <v>33.9</v>
      </c>
      <c r="T66">
        <v>3</v>
      </c>
      <c r="U66" s="1"/>
      <c r="V66">
        <v>7</v>
      </c>
      <c r="W66" s="1"/>
      <c r="X66"/>
      <c r="Y66" s="1"/>
      <c r="Z66"/>
      <c r="AA66" s="1"/>
      <c r="AB66"/>
      <c r="AC66" s="1"/>
      <c r="AD66"/>
    </row>
    <row r="67" spans="1:30" s="16" customFormat="1" x14ac:dyDescent="0.3">
      <c r="A67" s="15" t="s">
        <v>70</v>
      </c>
      <c r="B67">
        <v>7</v>
      </c>
      <c r="C67" s="1"/>
      <c r="D67">
        <v>3</v>
      </c>
      <c r="E67" s="1"/>
      <c r="F67"/>
      <c r="G67" s="1"/>
      <c r="H67">
        <v>8</v>
      </c>
      <c r="I67" s="11"/>
      <c r="J67"/>
      <c r="K67" s="1"/>
      <c r="L67">
        <v>13</v>
      </c>
      <c r="M67" s="1"/>
      <c r="N67"/>
      <c r="O67" s="1"/>
      <c r="P67"/>
      <c r="Q67" s="11"/>
      <c r="R67" s="2">
        <v>35</v>
      </c>
      <c r="S67" s="3">
        <v>32.200000000000003</v>
      </c>
      <c r="T67">
        <v>2</v>
      </c>
      <c r="U67" s="1"/>
      <c r="V67">
        <v>2</v>
      </c>
      <c r="W67" s="1"/>
      <c r="X67"/>
      <c r="Y67" s="1"/>
      <c r="Z67"/>
      <c r="AA67" s="1"/>
      <c r="AB67">
        <v>20</v>
      </c>
      <c r="AC67" s="1"/>
      <c r="AD67"/>
    </row>
    <row r="68" spans="1:30" s="16" customFormat="1" x14ac:dyDescent="0.3">
      <c r="A68" s="15" t="s">
        <v>71</v>
      </c>
      <c r="B68"/>
      <c r="C68" s="1"/>
      <c r="D68">
        <v>6</v>
      </c>
      <c r="E68" s="1"/>
      <c r="F68"/>
      <c r="G68" s="1"/>
      <c r="H68"/>
      <c r="I68" s="11"/>
      <c r="J68"/>
      <c r="K68" s="1"/>
      <c r="L68">
        <v>38</v>
      </c>
      <c r="M68" s="1"/>
      <c r="N68"/>
      <c r="O68" s="1"/>
      <c r="P68"/>
      <c r="Q68" s="11"/>
      <c r="R68" s="2">
        <v>25</v>
      </c>
      <c r="S68" s="3">
        <v>25.7</v>
      </c>
      <c r="T68">
        <v>1</v>
      </c>
      <c r="U68" s="1"/>
      <c r="V68"/>
      <c r="W68" s="1"/>
      <c r="X68"/>
      <c r="Y68" s="1"/>
      <c r="Z68"/>
      <c r="AA68" s="1"/>
      <c r="AB68"/>
      <c r="AC68" s="1"/>
      <c r="AD68"/>
    </row>
    <row r="69" spans="1:30" s="16" customFormat="1" x14ac:dyDescent="0.3">
      <c r="A69" s="15" t="s">
        <v>72</v>
      </c>
      <c r="B69"/>
      <c r="C69" s="1"/>
      <c r="D69"/>
      <c r="E69" s="1"/>
      <c r="F69"/>
      <c r="G69" s="1"/>
      <c r="H69"/>
      <c r="I69" s="11"/>
      <c r="J69"/>
      <c r="K69" s="1"/>
      <c r="L69"/>
      <c r="M69" s="1"/>
      <c r="N69"/>
      <c r="O69" s="1"/>
      <c r="P69">
        <v>6</v>
      </c>
      <c r="Q69" s="11"/>
      <c r="R69"/>
      <c r="S69" s="1"/>
      <c r="T69">
        <v>9</v>
      </c>
      <c r="U69" s="1"/>
      <c r="V69" s="2">
        <v>33</v>
      </c>
      <c r="W69" s="3">
        <v>39.299999999999997</v>
      </c>
      <c r="X69">
        <v>13</v>
      </c>
      <c r="Y69" s="1"/>
      <c r="Z69"/>
      <c r="AA69" s="1"/>
      <c r="AB69"/>
      <c r="AC69" s="1"/>
      <c r="AD69"/>
    </row>
    <row r="70" spans="1:30" s="16" customFormat="1" x14ac:dyDescent="0.3">
      <c r="A70" s="15" t="s">
        <v>73</v>
      </c>
      <c r="B70"/>
      <c r="C70" s="1"/>
      <c r="D70"/>
      <c r="E70" s="1"/>
      <c r="F70"/>
      <c r="G70" s="1"/>
      <c r="H70"/>
      <c r="I70" s="11"/>
      <c r="J70"/>
      <c r="K70" s="1"/>
      <c r="L70">
        <v>13</v>
      </c>
      <c r="M70" s="1"/>
      <c r="N70"/>
      <c r="O70" s="1"/>
      <c r="P70"/>
      <c r="Q70" s="11"/>
      <c r="R70">
        <v>10</v>
      </c>
      <c r="S70" s="1"/>
      <c r="T70">
        <v>31</v>
      </c>
      <c r="U70" s="1">
        <v>19.7</v>
      </c>
      <c r="V70" s="2">
        <v>50</v>
      </c>
      <c r="W70" s="3">
        <v>37.299999999999997</v>
      </c>
      <c r="X70">
        <v>17</v>
      </c>
      <c r="Y70" s="1"/>
      <c r="Z70">
        <v>11</v>
      </c>
      <c r="AA70" s="1"/>
      <c r="AB70">
        <v>7</v>
      </c>
      <c r="AC70" s="1"/>
      <c r="AD70"/>
    </row>
    <row r="71" spans="1:30" s="16" customFormat="1" x14ac:dyDescent="0.3">
      <c r="A71" s="15" t="s">
        <v>74</v>
      </c>
      <c r="B71"/>
      <c r="C71" s="1"/>
      <c r="D71"/>
      <c r="E71" s="1"/>
      <c r="F71"/>
      <c r="G71" s="1"/>
      <c r="H71"/>
      <c r="I71" s="11"/>
      <c r="J71"/>
      <c r="K71" s="1"/>
      <c r="L71"/>
      <c r="M71" s="1"/>
      <c r="N71">
        <v>5</v>
      </c>
      <c r="O71" s="1"/>
      <c r="P71"/>
      <c r="Q71" s="11"/>
      <c r="R71"/>
      <c r="S71" s="1"/>
      <c r="T71">
        <v>22</v>
      </c>
      <c r="U71" s="1">
        <v>12.4</v>
      </c>
      <c r="V71" s="2">
        <v>48</v>
      </c>
      <c r="W71" s="3">
        <v>36.700000000000003</v>
      </c>
      <c r="X71">
        <v>26</v>
      </c>
      <c r="Y71" s="1"/>
      <c r="Z71">
        <v>22</v>
      </c>
      <c r="AA71" s="1"/>
      <c r="AB71">
        <v>7</v>
      </c>
      <c r="AC71" s="1"/>
      <c r="AD71"/>
    </row>
    <row r="72" spans="1:30" s="16" customFormat="1" x14ac:dyDescent="0.3">
      <c r="A72" s="15" t="s">
        <v>75</v>
      </c>
      <c r="B72"/>
      <c r="C72" s="1"/>
      <c r="D72"/>
      <c r="E72" s="1"/>
      <c r="F72"/>
      <c r="G72" s="1"/>
      <c r="H72"/>
      <c r="I72" s="11"/>
      <c r="J72"/>
      <c r="K72" s="1"/>
      <c r="L72"/>
      <c r="M72" s="1"/>
      <c r="N72"/>
      <c r="O72" s="1"/>
      <c r="P72"/>
      <c r="Q72" s="11"/>
      <c r="R72">
        <v>5</v>
      </c>
      <c r="S72" s="1"/>
      <c r="T72">
        <v>34</v>
      </c>
      <c r="U72" s="1">
        <v>18.899999999999999</v>
      </c>
      <c r="V72" s="2">
        <v>52</v>
      </c>
      <c r="W72" s="3">
        <v>34.1</v>
      </c>
      <c r="X72">
        <v>36</v>
      </c>
      <c r="Y72" s="1">
        <v>20.399999999999999</v>
      </c>
      <c r="Z72">
        <v>22</v>
      </c>
      <c r="AA72" s="1"/>
      <c r="AB72">
        <v>20</v>
      </c>
      <c r="AC72" s="1"/>
      <c r="AD72"/>
    </row>
    <row r="73" spans="1:30" s="16" customFormat="1" x14ac:dyDescent="0.3">
      <c r="A73" s="15" t="s">
        <v>76</v>
      </c>
      <c r="B73">
        <v>1</v>
      </c>
      <c r="C73" s="1"/>
      <c r="D73">
        <v>4</v>
      </c>
      <c r="E73" s="1"/>
      <c r="F73"/>
      <c r="G73" s="1"/>
      <c r="H73"/>
      <c r="I73" s="11"/>
      <c r="J73"/>
      <c r="K73" s="1"/>
      <c r="L73">
        <v>13</v>
      </c>
      <c r="M73" s="1"/>
      <c r="N73"/>
      <c r="O73" s="1"/>
      <c r="P73"/>
      <c r="Q73" s="11"/>
      <c r="R73">
        <v>50</v>
      </c>
      <c r="S73" s="1"/>
      <c r="T73">
        <v>58</v>
      </c>
      <c r="U73" s="1">
        <v>24.3</v>
      </c>
      <c r="V73" s="2">
        <v>71</v>
      </c>
      <c r="W73" s="3">
        <v>33.5</v>
      </c>
      <c r="X73">
        <v>36</v>
      </c>
      <c r="Y73" s="1"/>
      <c r="Z73">
        <v>44</v>
      </c>
      <c r="AA73" s="1"/>
      <c r="AB73">
        <v>27</v>
      </c>
      <c r="AC73" s="1"/>
      <c r="AD73"/>
    </row>
    <row r="74" spans="1:30" s="16" customFormat="1" x14ac:dyDescent="0.3">
      <c r="A74" s="15" t="s">
        <v>77</v>
      </c>
      <c r="B74"/>
      <c r="C74" s="1"/>
      <c r="D74"/>
      <c r="E74" s="1"/>
      <c r="F74"/>
      <c r="G74" s="1"/>
      <c r="H74"/>
      <c r="I74" s="11"/>
      <c r="J74"/>
      <c r="K74" s="1"/>
      <c r="L74"/>
      <c r="M74" s="1"/>
      <c r="N74"/>
      <c r="O74" s="1"/>
      <c r="P74"/>
      <c r="Q74" s="11"/>
      <c r="R74"/>
      <c r="S74" s="1"/>
      <c r="T74">
        <v>10</v>
      </c>
      <c r="U74" s="1"/>
      <c r="V74" s="2">
        <v>24</v>
      </c>
      <c r="W74" s="3">
        <v>32.6</v>
      </c>
      <c r="X74">
        <v>11</v>
      </c>
      <c r="Y74" s="1"/>
      <c r="Z74"/>
      <c r="AA74" s="1"/>
      <c r="AB74"/>
      <c r="AC74" s="1"/>
      <c r="AD74"/>
    </row>
    <row r="75" spans="1:30" s="16" customFormat="1" x14ac:dyDescent="0.3">
      <c r="A75" s="15" t="s">
        <v>78</v>
      </c>
      <c r="B75"/>
      <c r="C75" s="1"/>
      <c r="D75"/>
      <c r="E75" s="1"/>
      <c r="F75"/>
      <c r="G75" s="1"/>
      <c r="H75"/>
      <c r="I75" s="11"/>
      <c r="J75"/>
      <c r="K75" s="1"/>
      <c r="L75"/>
      <c r="M75" s="1"/>
      <c r="N75"/>
      <c r="O75" s="1"/>
      <c r="P75"/>
      <c r="Q75" s="11"/>
      <c r="R75"/>
      <c r="S75" s="1"/>
      <c r="T75">
        <v>22</v>
      </c>
      <c r="U75" s="1">
        <v>20.8</v>
      </c>
      <c r="V75" s="2">
        <v>31</v>
      </c>
      <c r="W75" s="3">
        <v>31.5</v>
      </c>
      <c r="X75">
        <v>11</v>
      </c>
      <c r="Y75" s="1"/>
      <c r="Z75">
        <v>11</v>
      </c>
      <c r="AA75" s="1"/>
      <c r="AB75"/>
      <c r="AC75" s="1"/>
      <c r="AD75"/>
    </row>
    <row r="76" spans="1:30" s="16" customFormat="1" x14ac:dyDescent="0.3">
      <c r="A76" s="15" t="s">
        <v>79</v>
      </c>
      <c r="B76">
        <v>1</v>
      </c>
      <c r="C76" s="1"/>
      <c r="D76">
        <v>8</v>
      </c>
      <c r="E76" s="1"/>
      <c r="F76"/>
      <c r="G76" s="1"/>
      <c r="H76">
        <v>8</v>
      </c>
      <c r="I76" s="11"/>
      <c r="J76"/>
      <c r="K76" s="1"/>
      <c r="L76">
        <v>25</v>
      </c>
      <c r="M76" s="1"/>
      <c r="N76">
        <v>16</v>
      </c>
      <c r="O76" s="1"/>
      <c r="P76">
        <v>25</v>
      </c>
      <c r="Q76" s="11"/>
      <c r="R76">
        <v>15</v>
      </c>
      <c r="S76" s="1"/>
      <c r="T76">
        <v>66</v>
      </c>
      <c r="U76" s="1">
        <v>24.3</v>
      </c>
      <c r="V76" s="2">
        <v>71</v>
      </c>
      <c r="W76" s="3">
        <v>28</v>
      </c>
      <c r="X76">
        <v>49</v>
      </c>
      <c r="Y76" s="1">
        <v>13.9</v>
      </c>
      <c r="Z76">
        <v>44</v>
      </c>
      <c r="AA76" s="1"/>
      <c r="AB76">
        <v>47</v>
      </c>
      <c r="AC76" s="1"/>
      <c r="AD76"/>
    </row>
    <row r="77" spans="1:30" s="16" customFormat="1" x14ac:dyDescent="0.3">
      <c r="A77" s="15" t="s">
        <v>80</v>
      </c>
      <c r="B77">
        <v>4</v>
      </c>
      <c r="C77" s="1"/>
      <c r="D77"/>
      <c r="E77" s="1"/>
      <c r="F77">
        <v>50</v>
      </c>
      <c r="G77" s="1"/>
      <c r="H77"/>
      <c r="I77" s="11"/>
      <c r="J77"/>
      <c r="K77" s="1"/>
      <c r="L77"/>
      <c r="M77" s="1"/>
      <c r="N77">
        <v>5</v>
      </c>
      <c r="O77" s="1"/>
      <c r="P77">
        <v>6</v>
      </c>
      <c r="Q77" s="11"/>
      <c r="R77">
        <v>5</v>
      </c>
      <c r="S77" s="1"/>
      <c r="T77">
        <v>37</v>
      </c>
      <c r="U77" s="1">
        <v>16.5</v>
      </c>
      <c r="V77" s="2">
        <v>50</v>
      </c>
      <c r="W77" s="3">
        <v>26.8</v>
      </c>
      <c r="X77">
        <v>21</v>
      </c>
      <c r="Y77" s="1"/>
      <c r="Z77">
        <v>22</v>
      </c>
      <c r="AA77" s="1"/>
      <c r="AB77">
        <v>13</v>
      </c>
      <c r="AC77" s="1"/>
      <c r="AD77"/>
    </row>
    <row r="78" spans="1:30" s="16" customFormat="1" x14ac:dyDescent="0.3">
      <c r="A78" s="15" t="s">
        <v>82</v>
      </c>
      <c r="B78"/>
      <c r="C78" s="1"/>
      <c r="D78"/>
      <c r="E78" s="1"/>
      <c r="F78"/>
      <c r="G78" s="1"/>
      <c r="H78"/>
      <c r="I78" s="11"/>
      <c r="J78"/>
      <c r="K78" s="1"/>
      <c r="L78"/>
      <c r="M78" s="1"/>
      <c r="N78"/>
      <c r="O78" s="1"/>
      <c r="P78"/>
      <c r="Q78" s="11"/>
      <c r="R78"/>
      <c r="S78" s="1"/>
      <c r="T78">
        <v>33</v>
      </c>
      <c r="U78" s="1">
        <v>17.8</v>
      </c>
      <c r="V78" s="2">
        <v>43</v>
      </c>
      <c r="W78" s="3">
        <v>25.8</v>
      </c>
      <c r="X78">
        <v>38</v>
      </c>
      <c r="Y78" s="1">
        <v>21.9</v>
      </c>
      <c r="Z78">
        <v>44</v>
      </c>
      <c r="AA78" s="1"/>
      <c r="AB78">
        <v>13</v>
      </c>
      <c r="AC78" s="1"/>
      <c r="AD78"/>
    </row>
    <row r="79" spans="1:30" s="16" customFormat="1" x14ac:dyDescent="0.3">
      <c r="A79" s="15" t="s">
        <v>83</v>
      </c>
      <c r="B79"/>
      <c r="C79" s="1"/>
      <c r="D79"/>
      <c r="E79" s="1"/>
      <c r="F79"/>
      <c r="G79" s="1"/>
      <c r="H79"/>
      <c r="I79" s="11"/>
      <c r="J79"/>
      <c r="K79" s="1"/>
      <c r="L79"/>
      <c r="M79" s="1"/>
      <c r="N79"/>
      <c r="O79" s="1"/>
      <c r="P79"/>
      <c r="Q79" s="11"/>
      <c r="R79"/>
      <c r="S79" s="1"/>
      <c r="T79">
        <v>1</v>
      </c>
      <c r="U79" s="1"/>
      <c r="V79">
        <v>10</v>
      </c>
      <c r="W79" s="1"/>
      <c r="X79" s="2">
        <v>55</v>
      </c>
      <c r="Y79" s="3">
        <v>66.2</v>
      </c>
      <c r="Z79"/>
      <c r="AA79" s="1"/>
      <c r="AB79"/>
      <c r="AC79" s="1"/>
      <c r="AD79"/>
    </row>
    <row r="80" spans="1:30" s="16" customFormat="1" x14ac:dyDescent="0.3">
      <c r="A80" s="15" t="s">
        <v>84</v>
      </c>
      <c r="B80"/>
      <c r="C80" s="1"/>
      <c r="D80"/>
      <c r="E80" s="1"/>
      <c r="F80"/>
      <c r="G80" s="1"/>
      <c r="H80"/>
      <c r="I80" s="11"/>
      <c r="J80"/>
      <c r="K80" s="1"/>
      <c r="L80"/>
      <c r="M80" s="1"/>
      <c r="N80"/>
      <c r="O80" s="1"/>
      <c r="P80"/>
      <c r="Q80" s="11"/>
      <c r="R80"/>
      <c r="S80" s="1"/>
      <c r="T80">
        <v>3</v>
      </c>
      <c r="U80" s="1"/>
      <c r="V80"/>
      <c r="W80" s="1"/>
      <c r="X80" s="2">
        <v>62</v>
      </c>
      <c r="Y80" s="3">
        <v>75.2</v>
      </c>
      <c r="Z80"/>
      <c r="AA80" s="1"/>
      <c r="AB80"/>
      <c r="AC80" s="1"/>
      <c r="AD80"/>
    </row>
    <row r="81" spans="1:30" s="16" customFormat="1" x14ac:dyDescent="0.3">
      <c r="A81" s="15" t="s">
        <v>85</v>
      </c>
      <c r="B81"/>
      <c r="C81" s="1"/>
      <c r="D81"/>
      <c r="E81" s="1"/>
      <c r="F81"/>
      <c r="G81" s="1"/>
      <c r="H81"/>
      <c r="I81" s="11"/>
      <c r="J81"/>
      <c r="K81" s="1"/>
      <c r="L81"/>
      <c r="M81" s="1"/>
      <c r="N81"/>
      <c r="O81" s="1"/>
      <c r="P81"/>
      <c r="Q81" s="11"/>
      <c r="R81"/>
      <c r="S81" s="1"/>
      <c r="T81"/>
      <c r="U81" s="1"/>
      <c r="V81">
        <v>10</v>
      </c>
      <c r="W81" s="1"/>
      <c r="X81" s="2">
        <v>36</v>
      </c>
      <c r="Y81" s="3">
        <v>51.4</v>
      </c>
      <c r="Z81"/>
      <c r="AA81" s="1"/>
      <c r="AB81"/>
      <c r="AC81" s="1"/>
      <c r="AD81"/>
    </row>
    <row r="82" spans="1:30" s="16" customFormat="1" x14ac:dyDescent="0.3">
      <c r="A82" s="15" t="s">
        <v>86</v>
      </c>
      <c r="B82"/>
      <c r="C82" s="1"/>
      <c r="D82"/>
      <c r="E82" s="1"/>
      <c r="F82"/>
      <c r="G82" s="1"/>
      <c r="H82"/>
      <c r="I82" s="11"/>
      <c r="J82"/>
      <c r="K82" s="1"/>
      <c r="L82">
        <v>13</v>
      </c>
      <c r="M82" s="1"/>
      <c r="N82"/>
      <c r="O82" s="1"/>
      <c r="P82"/>
      <c r="Q82" s="11"/>
      <c r="R82"/>
      <c r="S82" s="1"/>
      <c r="T82">
        <v>6</v>
      </c>
      <c r="U82" s="1"/>
      <c r="V82">
        <v>7</v>
      </c>
      <c r="W82" s="1"/>
      <c r="X82" s="2">
        <v>40</v>
      </c>
      <c r="Y82" s="3">
        <v>46.9</v>
      </c>
      <c r="Z82"/>
      <c r="AA82" s="1"/>
      <c r="AB82"/>
      <c r="AC82" s="1"/>
      <c r="AD82"/>
    </row>
    <row r="83" spans="1:30" s="16" customFormat="1" x14ac:dyDescent="0.3">
      <c r="A83" s="15" t="s">
        <v>87</v>
      </c>
      <c r="B83"/>
      <c r="C83" s="1"/>
      <c r="D83"/>
      <c r="E83" s="1"/>
      <c r="F83"/>
      <c r="G83" s="1"/>
      <c r="H83"/>
      <c r="I83" s="11"/>
      <c r="J83"/>
      <c r="K83" s="1"/>
      <c r="L83"/>
      <c r="M83" s="1"/>
      <c r="N83"/>
      <c r="O83" s="1"/>
      <c r="P83"/>
      <c r="Q83" s="11"/>
      <c r="R83"/>
      <c r="S83" s="1"/>
      <c r="T83">
        <v>32</v>
      </c>
      <c r="U83" s="1">
        <v>23.6</v>
      </c>
      <c r="V83">
        <v>29</v>
      </c>
      <c r="W83" s="1"/>
      <c r="X83" s="2">
        <v>47</v>
      </c>
      <c r="Y83" s="3">
        <v>38.200000000000003</v>
      </c>
      <c r="Z83">
        <v>11</v>
      </c>
      <c r="AA83" s="1"/>
      <c r="AB83"/>
      <c r="AC83" s="1"/>
      <c r="AD83"/>
    </row>
    <row r="84" spans="1:30" s="16" customFormat="1" x14ac:dyDescent="0.3">
      <c r="A84" s="15" t="s">
        <v>88</v>
      </c>
      <c r="B84"/>
      <c r="C84" s="1"/>
      <c r="D84"/>
      <c r="E84" s="1"/>
      <c r="F84"/>
      <c r="G84" s="1"/>
      <c r="H84"/>
      <c r="I84" s="11"/>
      <c r="J84"/>
      <c r="K84" s="1"/>
      <c r="L84"/>
      <c r="M84" s="1"/>
      <c r="N84"/>
      <c r="O84" s="1"/>
      <c r="P84"/>
      <c r="Q84" s="11"/>
      <c r="R84"/>
      <c r="S84" s="1"/>
      <c r="T84">
        <v>6</v>
      </c>
      <c r="U84" s="1"/>
      <c r="V84"/>
      <c r="W84" s="1"/>
      <c r="X84" s="2">
        <v>19</v>
      </c>
      <c r="Y84" s="3">
        <v>36.6</v>
      </c>
      <c r="Z84"/>
      <c r="AA84" s="1"/>
      <c r="AB84"/>
      <c r="AC84" s="1"/>
      <c r="AD84"/>
    </row>
    <row r="85" spans="1:30" s="16" customFormat="1" x14ac:dyDescent="0.3">
      <c r="A85" s="15" t="s">
        <v>89</v>
      </c>
      <c r="B85"/>
      <c r="C85" s="1"/>
      <c r="D85"/>
      <c r="E85" s="1"/>
      <c r="F85"/>
      <c r="G85" s="1"/>
      <c r="H85"/>
      <c r="I85" s="11"/>
      <c r="J85"/>
      <c r="K85" s="1"/>
      <c r="L85"/>
      <c r="M85" s="1"/>
      <c r="N85"/>
      <c r="O85" s="1"/>
      <c r="P85"/>
      <c r="Q85" s="11"/>
      <c r="R85"/>
      <c r="S85" s="1"/>
      <c r="T85">
        <v>1</v>
      </c>
      <c r="U85" s="1"/>
      <c r="V85"/>
      <c r="W85" s="1"/>
      <c r="X85" s="2">
        <v>23</v>
      </c>
      <c r="Y85" s="3">
        <v>35.4</v>
      </c>
      <c r="Z85"/>
      <c r="AA85" s="1"/>
      <c r="AB85">
        <v>13</v>
      </c>
      <c r="AC85" s="1"/>
      <c r="AD85"/>
    </row>
    <row r="86" spans="1:30" s="16" customFormat="1" x14ac:dyDescent="0.3">
      <c r="A86" s="15" t="s">
        <v>90</v>
      </c>
      <c r="B86"/>
      <c r="C86" s="1"/>
      <c r="D86"/>
      <c r="E86" s="1"/>
      <c r="F86"/>
      <c r="G86" s="1"/>
      <c r="H86"/>
      <c r="I86" s="11"/>
      <c r="J86"/>
      <c r="K86" s="1"/>
      <c r="L86"/>
      <c r="M86" s="1"/>
      <c r="N86"/>
      <c r="O86" s="1"/>
      <c r="P86"/>
      <c r="Q86" s="11"/>
      <c r="R86"/>
      <c r="S86" s="1"/>
      <c r="T86">
        <v>4</v>
      </c>
      <c r="U86" s="1"/>
      <c r="V86">
        <v>5</v>
      </c>
      <c r="W86" s="1"/>
      <c r="X86" s="2">
        <v>32</v>
      </c>
      <c r="Y86" s="3">
        <v>35</v>
      </c>
      <c r="Z86"/>
      <c r="AA86" s="1"/>
      <c r="AB86">
        <v>27</v>
      </c>
      <c r="AC86" s="1"/>
      <c r="AD86"/>
    </row>
    <row r="87" spans="1:30" s="16" customFormat="1" x14ac:dyDescent="0.3">
      <c r="A87" s="15" t="s">
        <v>91</v>
      </c>
      <c r="B87"/>
      <c r="C87" s="1"/>
      <c r="D87"/>
      <c r="E87" s="1"/>
      <c r="F87"/>
      <c r="G87" s="1"/>
      <c r="H87"/>
      <c r="I87" s="11"/>
      <c r="J87"/>
      <c r="K87" s="1"/>
      <c r="L87"/>
      <c r="M87" s="1"/>
      <c r="N87"/>
      <c r="O87" s="1"/>
      <c r="P87"/>
      <c r="Q87" s="11"/>
      <c r="R87"/>
      <c r="S87" s="1"/>
      <c r="T87"/>
      <c r="U87" s="1"/>
      <c r="V87">
        <v>2</v>
      </c>
      <c r="W87" s="1"/>
      <c r="X87" s="2">
        <v>15</v>
      </c>
      <c r="Y87" s="3">
        <v>34.299999999999997</v>
      </c>
      <c r="Z87"/>
      <c r="AA87" s="1"/>
      <c r="AB87"/>
      <c r="AC87" s="1"/>
      <c r="AD87"/>
    </row>
    <row r="88" spans="1:30" s="16" customFormat="1" x14ac:dyDescent="0.3">
      <c r="A88" s="15" t="s">
        <v>92</v>
      </c>
      <c r="B88">
        <v>16</v>
      </c>
      <c r="C88" s="1"/>
      <c r="D88">
        <v>24</v>
      </c>
      <c r="E88" s="1"/>
      <c r="F88"/>
      <c r="G88" s="1"/>
      <c r="H88"/>
      <c r="I88" s="11"/>
      <c r="J88">
        <v>33</v>
      </c>
      <c r="K88" s="1"/>
      <c r="L88">
        <v>13</v>
      </c>
      <c r="M88" s="1"/>
      <c r="N88">
        <v>42</v>
      </c>
      <c r="O88" s="1"/>
      <c r="P88"/>
      <c r="Q88" s="11"/>
      <c r="R88">
        <v>15</v>
      </c>
      <c r="S88" s="1"/>
      <c r="T88">
        <v>14</v>
      </c>
      <c r="U88" s="1"/>
      <c r="V88">
        <v>12</v>
      </c>
      <c r="W88" s="1"/>
      <c r="X88" s="2">
        <v>62</v>
      </c>
      <c r="Y88" s="3">
        <v>31.9</v>
      </c>
      <c r="Z88">
        <v>11</v>
      </c>
      <c r="AA88" s="1"/>
      <c r="AB88">
        <v>7</v>
      </c>
      <c r="AC88" s="1"/>
      <c r="AD88"/>
    </row>
    <row r="89" spans="1:30" s="16" customFormat="1" x14ac:dyDescent="0.3">
      <c r="A89" s="15" t="s">
        <v>93</v>
      </c>
      <c r="B89"/>
      <c r="C89" s="1"/>
      <c r="D89"/>
      <c r="E89" s="1"/>
      <c r="F89"/>
      <c r="G89" s="1"/>
      <c r="H89"/>
      <c r="I89" s="11"/>
      <c r="J89"/>
      <c r="K89" s="1"/>
      <c r="L89"/>
      <c r="M89" s="1"/>
      <c r="N89"/>
      <c r="O89" s="1"/>
      <c r="P89">
        <v>6</v>
      </c>
      <c r="Q89" s="11"/>
      <c r="R89"/>
      <c r="S89" s="1"/>
      <c r="T89">
        <v>9</v>
      </c>
      <c r="U89" s="1"/>
      <c r="V89">
        <v>14</v>
      </c>
      <c r="W89" s="1"/>
      <c r="X89" s="2">
        <v>26</v>
      </c>
      <c r="Y89" s="3">
        <v>30.9</v>
      </c>
      <c r="Z89"/>
      <c r="AA89" s="1"/>
      <c r="AB89"/>
      <c r="AC89" s="1"/>
      <c r="AD89"/>
    </row>
    <row r="90" spans="1:30" s="16" customFormat="1" x14ac:dyDescent="0.3">
      <c r="A90" s="15" t="s">
        <v>94</v>
      </c>
      <c r="B90">
        <v>12</v>
      </c>
      <c r="C90" s="1"/>
      <c r="D90">
        <v>27</v>
      </c>
      <c r="E90" s="1"/>
      <c r="F90">
        <v>25</v>
      </c>
      <c r="G90" s="1"/>
      <c r="H90">
        <v>58</v>
      </c>
      <c r="I90" s="11"/>
      <c r="J90"/>
      <c r="K90" s="1"/>
      <c r="L90">
        <v>13</v>
      </c>
      <c r="M90" s="1"/>
      <c r="N90">
        <v>58</v>
      </c>
      <c r="O90" s="1"/>
      <c r="P90">
        <v>6</v>
      </c>
      <c r="Q90" s="11"/>
      <c r="R90">
        <v>25</v>
      </c>
      <c r="S90" s="1"/>
      <c r="T90">
        <v>31</v>
      </c>
      <c r="U90" s="1"/>
      <c r="V90">
        <v>31</v>
      </c>
      <c r="W90" s="1"/>
      <c r="X90" s="2">
        <v>81</v>
      </c>
      <c r="Y90" s="3">
        <v>30</v>
      </c>
      <c r="Z90">
        <v>11</v>
      </c>
      <c r="AA90" s="1"/>
      <c r="AB90">
        <v>53</v>
      </c>
      <c r="AC90" s="1"/>
      <c r="AD90"/>
    </row>
    <row r="91" spans="1:30" s="16" customFormat="1" x14ac:dyDescent="0.3">
      <c r="A91" s="15" t="s">
        <v>95</v>
      </c>
      <c r="B91">
        <v>2</v>
      </c>
      <c r="C91" s="1"/>
      <c r="D91">
        <v>2</v>
      </c>
      <c r="E91" s="1"/>
      <c r="F91"/>
      <c r="G91" s="1"/>
      <c r="H91"/>
      <c r="I91" s="11"/>
      <c r="J91"/>
      <c r="K91" s="1"/>
      <c r="L91"/>
      <c r="M91" s="1"/>
      <c r="N91"/>
      <c r="O91" s="1"/>
      <c r="P91"/>
      <c r="Q91" s="11"/>
      <c r="R91"/>
      <c r="S91" s="1"/>
      <c r="T91">
        <v>6</v>
      </c>
      <c r="U91" s="1"/>
      <c r="V91">
        <v>19</v>
      </c>
      <c r="W91" s="1"/>
      <c r="X91" s="2">
        <v>34</v>
      </c>
      <c r="Y91" s="3">
        <v>30</v>
      </c>
      <c r="Z91"/>
      <c r="AA91" s="1"/>
      <c r="AB91">
        <v>33</v>
      </c>
      <c r="AC91" s="1"/>
      <c r="AD91"/>
    </row>
    <row r="92" spans="1:30" s="16" customFormat="1" x14ac:dyDescent="0.3">
      <c r="A92" s="15" t="s">
        <v>96</v>
      </c>
      <c r="B92">
        <v>1</v>
      </c>
      <c r="C92" s="1"/>
      <c r="D92">
        <v>1</v>
      </c>
      <c r="E92" s="1"/>
      <c r="F92"/>
      <c r="G92" s="1"/>
      <c r="H92"/>
      <c r="I92" s="11"/>
      <c r="J92">
        <v>33</v>
      </c>
      <c r="K92" s="1"/>
      <c r="L92">
        <v>25</v>
      </c>
      <c r="M92" s="1"/>
      <c r="N92"/>
      <c r="O92" s="1"/>
      <c r="P92">
        <v>6</v>
      </c>
      <c r="Q92" s="11"/>
      <c r="R92">
        <v>15</v>
      </c>
      <c r="S92" s="1"/>
      <c r="T92">
        <v>38</v>
      </c>
      <c r="U92" s="1">
        <v>10.9</v>
      </c>
      <c r="V92">
        <v>26</v>
      </c>
      <c r="W92" s="1"/>
      <c r="X92" s="2">
        <v>66</v>
      </c>
      <c r="Y92" s="3">
        <v>29.9</v>
      </c>
      <c r="Z92">
        <v>44</v>
      </c>
      <c r="AA92" s="1"/>
      <c r="AB92">
        <v>47</v>
      </c>
      <c r="AC92" s="1"/>
      <c r="AD92"/>
    </row>
    <row r="93" spans="1:30" s="16" customFormat="1" x14ac:dyDescent="0.3">
      <c r="A93" s="15" t="s">
        <v>97</v>
      </c>
      <c r="B93"/>
      <c r="C93" s="1"/>
      <c r="D93"/>
      <c r="E93" s="1"/>
      <c r="F93"/>
      <c r="G93" s="1"/>
      <c r="H93"/>
      <c r="I93" s="11"/>
      <c r="J93"/>
      <c r="K93" s="1"/>
      <c r="L93"/>
      <c r="M93" s="1"/>
      <c r="N93"/>
      <c r="O93" s="1"/>
      <c r="P93"/>
      <c r="Q93" s="11"/>
      <c r="R93"/>
      <c r="S93" s="1"/>
      <c r="T93"/>
      <c r="U93" s="1"/>
      <c r="V93">
        <v>2</v>
      </c>
      <c r="W93" s="1"/>
      <c r="X93" s="2">
        <v>11</v>
      </c>
      <c r="Y93" s="3">
        <v>28.1</v>
      </c>
      <c r="Z93"/>
      <c r="AA93" s="1"/>
      <c r="AB93"/>
      <c r="AC93" s="1"/>
      <c r="AD93"/>
    </row>
    <row r="94" spans="1:30" s="16" customFormat="1" x14ac:dyDescent="0.3">
      <c r="A94" s="15" t="s">
        <v>98</v>
      </c>
      <c r="B94"/>
      <c r="C94" s="1"/>
      <c r="D94">
        <v>1</v>
      </c>
      <c r="E94" s="1"/>
      <c r="F94"/>
      <c r="G94" s="1"/>
      <c r="H94"/>
      <c r="I94" s="11"/>
      <c r="J94"/>
      <c r="K94" s="1"/>
      <c r="L94"/>
      <c r="M94" s="1"/>
      <c r="N94"/>
      <c r="O94" s="1"/>
      <c r="P94"/>
      <c r="Q94" s="11"/>
      <c r="R94">
        <v>5</v>
      </c>
      <c r="S94" s="1"/>
      <c r="T94">
        <v>29</v>
      </c>
      <c r="U94" s="1">
        <v>22.7</v>
      </c>
      <c r="V94">
        <v>26</v>
      </c>
      <c r="W94" s="1"/>
      <c r="X94" s="2">
        <v>32</v>
      </c>
      <c r="Y94" s="3">
        <v>25.9</v>
      </c>
      <c r="Z94">
        <v>11</v>
      </c>
      <c r="AA94" s="1"/>
      <c r="AB94"/>
      <c r="AC94" s="1"/>
      <c r="AD94"/>
    </row>
    <row r="95" spans="1:30" s="16" customFormat="1" x14ac:dyDescent="0.3">
      <c r="A95" s="15" t="s">
        <v>99</v>
      </c>
      <c r="B95"/>
      <c r="C95" s="1"/>
      <c r="D95">
        <v>1</v>
      </c>
      <c r="E95" s="1"/>
      <c r="F95"/>
      <c r="G95" s="1"/>
      <c r="H95"/>
      <c r="I95" s="11"/>
      <c r="J95"/>
      <c r="K95" s="1"/>
      <c r="L95"/>
      <c r="M95" s="1"/>
      <c r="N95"/>
      <c r="O95" s="1"/>
      <c r="P95"/>
      <c r="Q95" s="11"/>
      <c r="R95"/>
      <c r="S95" s="1"/>
      <c r="T95">
        <v>13</v>
      </c>
      <c r="U95" s="1">
        <v>5.9</v>
      </c>
      <c r="V95"/>
      <c r="W95" s="1"/>
      <c r="X95">
        <v>2</v>
      </c>
      <c r="Y95" s="1"/>
      <c r="Z95" s="2">
        <v>78</v>
      </c>
      <c r="AA95" s="3">
        <v>73.099999999999994</v>
      </c>
      <c r="AB95">
        <v>13</v>
      </c>
      <c r="AC95" s="1"/>
      <c r="AD95"/>
    </row>
    <row r="96" spans="1:30" s="16" customFormat="1" x14ac:dyDescent="0.3">
      <c r="A96" s="15" t="s">
        <v>102</v>
      </c>
      <c r="B96"/>
      <c r="C96" s="1"/>
      <c r="D96"/>
      <c r="E96" s="1"/>
      <c r="F96"/>
      <c r="G96" s="1"/>
      <c r="H96"/>
      <c r="I96" s="11"/>
      <c r="J96"/>
      <c r="K96" s="1"/>
      <c r="L96"/>
      <c r="M96" s="1"/>
      <c r="N96"/>
      <c r="O96" s="1"/>
      <c r="P96"/>
      <c r="Q96" s="11"/>
      <c r="R96"/>
      <c r="S96" s="1"/>
      <c r="T96"/>
      <c r="U96" s="1"/>
      <c r="V96"/>
      <c r="W96" s="1"/>
      <c r="X96"/>
      <c r="Y96" s="1"/>
      <c r="Z96" s="2">
        <v>44</v>
      </c>
      <c r="AA96" s="3">
        <v>56.2</v>
      </c>
      <c r="AB96">
        <v>13</v>
      </c>
      <c r="AC96" s="1"/>
      <c r="AD96"/>
    </row>
    <row r="97" spans="1:30" s="16" customFormat="1" x14ac:dyDescent="0.3">
      <c r="A97" s="15" t="s">
        <v>103</v>
      </c>
      <c r="B97"/>
      <c r="C97" s="1"/>
      <c r="D97"/>
      <c r="E97" s="1"/>
      <c r="F97"/>
      <c r="G97" s="1"/>
      <c r="H97"/>
      <c r="I97" s="11"/>
      <c r="J97"/>
      <c r="K97" s="1"/>
      <c r="L97"/>
      <c r="M97" s="1"/>
      <c r="N97"/>
      <c r="O97" s="1"/>
      <c r="P97"/>
      <c r="Q97" s="11"/>
      <c r="R97"/>
      <c r="S97" s="1"/>
      <c r="T97">
        <v>2</v>
      </c>
      <c r="U97" s="1"/>
      <c r="V97"/>
      <c r="W97" s="1"/>
      <c r="X97"/>
      <c r="Y97" s="1"/>
      <c r="Z97" s="2">
        <v>44</v>
      </c>
      <c r="AA97" s="3">
        <v>55</v>
      </c>
      <c r="AB97">
        <v>13</v>
      </c>
      <c r="AC97" s="1"/>
      <c r="AD97"/>
    </row>
    <row r="98" spans="1:30" s="16" customFormat="1" x14ac:dyDescent="0.3">
      <c r="A98" s="15" t="s">
        <v>104</v>
      </c>
      <c r="B98"/>
      <c r="C98" s="1"/>
      <c r="D98"/>
      <c r="E98" s="1"/>
      <c r="F98"/>
      <c r="G98" s="1"/>
      <c r="H98"/>
      <c r="I98" s="11"/>
      <c r="J98"/>
      <c r="K98" s="1"/>
      <c r="L98"/>
      <c r="M98" s="1"/>
      <c r="N98"/>
      <c r="O98" s="1"/>
      <c r="P98"/>
      <c r="Q98" s="11"/>
      <c r="R98"/>
      <c r="S98" s="1"/>
      <c r="T98">
        <v>9</v>
      </c>
      <c r="U98" s="1"/>
      <c r="V98">
        <v>10</v>
      </c>
      <c r="W98" s="1"/>
      <c r="X98">
        <v>2</v>
      </c>
      <c r="Y98" s="1"/>
      <c r="Z98" s="2">
        <v>44</v>
      </c>
      <c r="AA98" s="3">
        <v>52.5</v>
      </c>
      <c r="AB98"/>
      <c r="AC98" s="1"/>
      <c r="AD98"/>
    </row>
    <row r="99" spans="1:30" s="16" customFormat="1" x14ac:dyDescent="0.3">
      <c r="A99" s="15" t="s">
        <v>106</v>
      </c>
      <c r="B99"/>
      <c r="C99" s="1"/>
      <c r="D99"/>
      <c r="E99" s="1"/>
      <c r="F99"/>
      <c r="G99" s="1"/>
      <c r="H99"/>
      <c r="I99" s="11"/>
      <c r="J99"/>
      <c r="K99" s="1"/>
      <c r="L99"/>
      <c r="M99" s="1"/>
      <c r="N99"/>
      <c r="O99" s="1"/>
      <c r="P99"/>
      <c r="Q99" s="11"/>
      <c r="R99"/>
      <c r="S99" s="1"/>
      <c r="T99">
        <v>10</v>
      </c>
      <c r="U99" s="1"/>
      <c r="V99">
        <v>14</v>
      </c>
      <c r="W99" s="1"/>
      <c r="X99">
        <v>11</v>
      </c>
      <c r="Y99" s="1"/>
      <c r="Z99" s="2">
        <v>44</v>
      </c>
      <c r="AA99" s="3">
        <v>46.5</v>
      </c>
      <c r="AB99"/>
      <c r="AC99" s="1"/>
      <c r="AD99"/>
    </row>
    <row r="100" spans="1:30" s="16" customFormat="1" x14ac:dyDescent="0.3">
      <c r="A100" s="15" t="s">
        <v>109</v>
      </c>
      <c r="B100">
        <v>3</v>
      </c>
      <c r="C100" s="1"/>
      <c r="D100">
        <v>1</v>
      </c>
      <c r="E100" s="1"/>
      <c r="F100"/>
      <c r="G100" s="1"/>
      <c r="H100"/>
      <c r="I100" s="11"/>
      <c r="J100"/>
      <c r="K100" s="1"/>
      <c r="L100"/>
      <c r="M100" s="1"/>
      <c r="N100"/>
      <c r="O100" s="1"/>
      <c r="P100"/>
      <c r="Q100" s="11"/>
      <c r="R100"/>
      <c r="S100" s="1"/>
      <c r="T100">
        <v>32</v>
      </c>
      <c r="U100" s="1">
        <v>15.2</v>
      </c>
      <c r="V100">
        <v>26</v>
      </c>
      <c r="W100" s="1"/>
      <c r="X100">
        <v>40</v>
      </c>
      <c r="Y100" s="1">
        <v>21.8</v>
      </c>
      <c r="Z100" s="2">
        <v>67</v>
      </c>
      <c r="AA100" s="3">
        <v>43.1</v>
      </c>
      <c r="AB100">
        <v>20</v>
      </c>
      <c r="AC100" s="1"/>
      <c r="AD100"/>
    </row>
    <row r="101" spans="1:30" s="16" customFormat="1" x14ac:dyDescent="0.3">
      <c r="A101" s="15" t="s">
        <v>110</v>
      </c>
      <c r="B101"/>
      <c r="C101" s="1"/>
      <c r="D101">
        <v>1</v>
      </c>
      <c r="E101" s="1"/>
      <c r="F101"/>
      <c r="G101" s="1"/>
      <c r="H101"/>
      <c r="I101" s="11"/>
      <c r="J101"/>
      <c r="K101" s="1"/>
      <c r="L101"/>
      <c r="M101" s="1"/>
      <c r="N101"/>
      <c r="O101" s="1"/>
      <c r="P101"/>
      <c r="Q101" s="11"/>
      <c r="R101">
        <v>5</v>
      </c>
      <c r="S101" s="1"/>
      <c r="T101"/>
      <c r="U101" s="1"/>
      <c r="V101">
        <v>2</v>
      </c>
      <c r="W101" s="1"/>
      <c r="X101"/>
      <c r="Y101" s="1"/>
      <c r="Z101"/>
      <c r="AA101" s="1"/>
      <c r="AB101" s="2">
        <v>67</v>
      </c>
      <c r="AC101" s="3">
        <v>75.599999999999994</v>
      </c>
      <c r="AD101"/>
    </row>
    <row r="102" spans="1:30" s="16" customFormat="1" x14ac:dyDescent="0.3">
      <c r="A102" s="15" t="s">
        <v>111</v>
      </c>
      <c r="B102">
        <v>2</v>
      </c>
      <c r="C102" s="1"/>
      <c r="D102"/>
      <c r="E102" s="1"/>
      <c r="F102"/>
      <c r="G102" s="1"/>
      <c r="H102"/>
      <c r="I102" s="11"/>
      <c r="J102"/>
      <c r="K102" s="1"/>
      <c r="L102"/>
      <c r="M102" s="1"/>
      <c r="N102"/>
      <c r="O102" s="1"/>
      <c r="P102"/>
      <c r="Q102" s="11"/>
      <c r="R102"/>
      <c r="S102" s="1"/>
      <c r="T102">
        <v>1</v>
      </c>
      <c r="U102" s="1"/>
      <c r="V102"/>
      <c r="W102" s="1"/>
      <c r="X102"/>
      <c r="Y102" s="1"/>
      <c r="Z102"/>
      <c r="AA102" s="1"/>
      <c r="AB102" s="2">
        <v>60</v>
      </c>
      <c r="AC102" s="3">
        <v>74.5</v>
      </c>
      <c r="AD102"/>
    </row>
    <row r="103" spans="1:30" s="16" customFormat="1" x14ac:dyDescent="0.3">
      <c r="A103" s="15" t="s">
        <v>112</v>
      </c>
      <c r="B103">
        <v>4</v>
      </c>
      <c r="C103" s="1"/>
      <c r="D103"/>
      <c r="E103" s="1"/>
      <c r="F103"/>
      <c r="G103" s="1"/>
      <c r="H103"/>
      <c r="I103" s="11"/>
      <c r="J103"/>
      <c r="K103" s="1"/>
      <c r="L103"/>
      <c r="M103" s="1"/>
      <c r="N103"/>
      <c r="O103" s="1"/>
      <c r="P103"/>
      <c r="Q103" s="11"/>
      <c r="R103">
        <v>15</v>
      </c>
      <c r="S103" s="1"/>
      <c r="T103">
        <v>3</v>
      </c>
      <c r="U103" s="1"/>
      <c r="V103"/>
      <c r="W103" s="1"/>
      <c r="X103"/>
      <c r="Y103" s="1"/>
      <c r="Z103"/>
      <c r="AA103" s="1"/>
      <c r="AB103" s="2">
        <v>67</v>
      </c>
      <c r="AC103" s="3">
        <v>68.599999999999994</v>
      </c>
      <c r="AD103"/>
    </row>
    <row r="104" spans="1:30" s="16" customFormat="1" x14ac:dyDescent="0.3">
      <c r="A104" s="15" t="s">
        <v>113</v>
      </c>
      <c r="B104"/>
      <c r="C104" s="1"/>
      <c r="D104"/>
      <c r="E104" s="1"/>
      <c r="F104"/>
      <c r="G104" s="1"/>
      <c r="H104"/>
      <c r="I104" s="11"/>
      <c r="J104"/>
      <c r="K104" s="1"/>
      <c r="L104"/>
      <c r="M104" s="1"/>
      <c r="N104"/>
      <c r="O104" s="1"/>
      <c r="P104"/>
      <c r="Q104" s="11"/>
      <c r="R104"/>
      <c r="S104" s="1"/>
      <c r="T104"/>
      <c r="U104" s="1"/>
      <c r="V104"/>
      <c r="W104" s="1"/>
      <c r="X104"/>
      <c r="Y104" s="1"/>
      <c r="Z104"/>
      <c r="AA104" s="1"/>
      <c r="AB104" s="2">
        <v>40</v>
      </c>
      <c r="AC104" s="3">
        <v>61.8</v>
      </c>
      <c r="AD104"/>
    </row>
    <row r="105" spans="1:30" s="16" customFormat="1" x14ac:dyDescent="0.3">
      <c r="A105" s="15" t="s">
        <v>114</v>
      </c>
      <c r="B105">
        <v>4</v>
      </c>
      <c r="C105" s="1"/>
      <c r="D105"/>
      <c r="E105" s="1"/>
      <c r="F105"/>
      <c r="G105" s="1"/>
      <c r="H105"/>
      <c r="I105" s="11"/>
      <c r="J105"/>
      <c r="K105" s="1"/>
      <c r="L105"/>
      <c r="M105" s="1"/>
      <c r="N105"/>
      <c r="O105" s="1"/>
      <c r="P105"/>
      <c r="Q105" s="11"/>
      <c r="R105">
        <v>5</v>
      </c>
      <c r="S105" s="1"/>
      <c r="T105">
        <v>1</v>
      </c>
      <c r="U105" s="1"/>
      <c r="V105"/>
      <c r="W105" s="1"/>
      <c r="X105">
        <v>21</v>
      </c>
      <c r="Y105" s="1">
        <v>17.7</v>
      </c>
      <c r="Z105"/>
      <c r="AA105" s="1"/>
      <c r="AB105" s="2">
        <v>53</v>
      </c>
      <c r="AC105" s="3">
        <v>55</v>
      </c>
      <c r="AD105"/>
    </row>
    <row r="106" spans="1:30" s="16" customFormat="1" x14ac:dyDescent="0.3">
      <c r="A106" s="15" t="s">
        <v>115</v>
      </c>
      <c r="B106"/>
      <c r="C106" s="1"/>
      <c r="D106"/>
      <c r="E106" s="1"/>
      <c r="F106"/>
      <c r="G106" s="1"/>
      <c r="H106"/>
      <c r="I106" s="11"/>
      <c r="J106"/>
      <c r="K106" s="1"/>
      <c r="L106"/>
      <c r="M106" s="1"/>
      <c r="N106"/>
      <c r="O106" s="1"/>
      <c r="P106"/>
      <c r="Q106" s="11"/>
      <c r="R106"/>
      <c r="S106" s="1"/>
      <c r="T106"/>
      <c r="U106" s="1"/>
      <c r="V106"/>
      <c r="W106" s="1"/>
      <c r="X106"/>
      <c r="Y106" s="1"/>
      <c r="Z106">
        <v>11</v>
      </c>
      <c r="AA106" s="1"/>
      <c r="AB106" s="2">
        <v>40</v>
      </c>
      <c r="AC106" s="3">
        <v>53.8</v>
      </c>
      <c r="AD106"/>
    </row>
    <row r="107" spans="1:30" s="16" customFormat="1" x14ac:dyDescent="0.3">
      <c r="A107" s="15" t="s">
        <v>116</v>
      </c>
      <c r="B107"/>
      <c r="C107" s="1"/>
      <c r="D107">
        <v>1</v>
      </c>
      <c r="E107" s="1"/>
      <c r="F107"/>
      <c r="G107" s="1"/>
      <c r="H107"/>
      <c r="I107" s="11"/>
      <c r="J107"/>
      <c r="K107" s="1"/>
      <c r="L107">
        <v>25</v>
      </c>
      <c r="M107" s="1"/>
      <c r="N107"/>
      <c r="O107" s="1"/>
      <c r="P107"/>
      <c r="Q107" s="11"/>
      <c r="R107"/>
      <c r="S107" s="1"/>
      <c r="T107"/>
      <c r="U107" s="1"/>
      <c r="V107"/>
      <c r="W107" s="1"/>
      <c r="X107"/>
      <c r="Y107" s="1"/>
      <c r="Z107"/>
      <c r="AA107" s="1"/>
      <c r="AB107" s="2">
        <v>47</v>
      </c>
      <c r="AC107" s="3">
        <v>51.9</v>
      </c>
      <c r="AD107"/>
    </row>
    <row r="108" spans="1:30" s="16" customFormat="1" x14ac:dyDescent="0.3">
      <c r="A108" s="15" t="s">
        <v>117</v>
      </c>
      <c r="B108"/>
      <c r="C108" s="1"/>
      <c r="D108"/>
      <c r="E108" s="1"/>
      <c r="F108"/>
      <c r="G108" s="1"/>
      <c r="H108"/>
      <c r="I108" s="11"/>
      <c r="J108"/>
      <c r="K108" s="1"/>
      <c r="L108"/>
      <c r="M108" s="1"/>
      <c r="N108"/>
      <c r="O108" s="1"/>
      <c r="P108"/>
      <c r="Q108" s="11"/>
      <c r="R108"/>
      <c r="S108" s="1"/>
      <c r="T108">
        <v>3</v>
      </c>
      <c r="U108" s="1"/>
      <c r="V108">
        <v>2</v>
      </c>
      <c r="W108" s="1"/>
      <c r="X108"/>
      <c r="Y108" s="1"/>
      <c r="Z108"/>
      <c r="AA108" s="1"/>
      <c r="AB108" s="2">
        <v>33</v>
      </c>
      <c r="AC108" s="3">
        <v>51.4</v>
      </c>
      <c r="AD108"/>
    </row>
    <row r="109" spans="1:30" s="16" customFormat="1" x14ac:dyDescent="0.3">
      <c r="A109" s="15" t="s">
        <v>120</v>
      </c>
      <c r="B109">
        <v>2</v>
      </c>
      <c r="C109" s="1"/>
      <c r="D109">
        <v>1</v>
      </c>
      <c r="E109" s="1"/>
      <c r="F109"/>
      <c r="G109" s="1"/>
      <c r="H109"/>
      <c r="I109" s="11"/>
      <c r="J109"/>
      <c r="K109" s="1"/>
      <c r="L109"/>
      <c r="M109" s="1"/>
      <c r="N109"/>
      <c r="O109" s="1"/>
      <c r="P109"/>
      <c r="Q109" s="11"/>
      <c r="R109"/>
      <c r="S109" s="1"/>
      <c r="T109"/>
      <c r="U109" s="1"/>
      <c r="V109"/>
      <c r="W109" s="1"/>
      <c r="X109">
        <v>4</v>
      </c>
      <c r="Y109" s="1"/>
      <c r="Z109"/>
      <c r="AA109" s="1"/>
      <c r="AB109" s="2">
        <v>27</v>
      </c>
      <c r="AC109" s="3">
        <v>43.6</v>
      </c>
      <c r="AD109"/>
    </row>
    <row r="110" spans="1:30" s="16" customFormat="1" x14ac:dyDescent="0.3">
      <c r="A110" s="15" t="s">
        <v>121</v>
      </c>
      <c r="B110">
        <v>2</v>
      </c>
      <c r="C110" s="1"/>
      <c r="D110">
        <v>3</v>
      </c>
      <c r="E110" s="1"/>
      <c r="F110"/>
      <c r="G110" s="1"/>
      <c r="H110"/>
      <c r="I110" s="11"/>
      <c r="J110"/>
      <c r="K110" s="1"/>
      <c r="L110"/>
      <c r="M110" s="1"/>
      <c r="N110">
        <v>21</v>
      </c>
      <c r="O110" s="1"/>
      <c r="P110">
        <v>6</v>
      </c>
      <c r="Q110" s="11"/>
      <c r="R110"/>
      <c r="S110" s="1"/>
      <c r="T110">
        <v>2</v>
      </c>
      <c r="U110" s="1"/>
      <c r="V110">
        <v>5</v>
      </c>
      <c r="W110" s="1"/>
      <c r="X110"/>
      <c r="Y110" s="1"/>
      <c r="Z110"/>
      <c r="AA110" s="1"/>
      <c r="AB110" s="2">
        <v>40</v>
      </c>
      <c r="AC110" s="3">
        <v>41.3</v>
      </c>
      <c r="AD110"/>
    </row>
    <row r="111" spans="1:30" s="16" customFormat="1" x14ac:dyDescent="0.3">
      <c r="A111" s="15" t="s">
        <v>123</v>
      </c>
      <c r="B111">
        <v>9</v>
      </c>
      <c r="C111" s="1"/>
      <c r="D111">
        <v>14</v>
      </c>
      <c r="E111" s="1"/>
      <c r="F111">
        <v>50</v>
      </c>
      <c r="G111" s="1"/>
      <c r="H111">
        <v>8</v>
      </c>
      <c r="I111" s="11"/>
      <c r="J111"/>
      <c r="K111" s="1"/>
      <c r="L111"/>
      <c r="M111" s="1"/>
      <c r="N111">
        <v>37</v>
      </c>
      <c r="O111" s="1"/>
      <c r="P111"/>
      <c r="Q111" s="11"/>
      <c r="R111"/>
      <c r="S111" s="1"/>
      <c r="T111"/>
      <c r="U111" s="1"/>
      <c r="V111">
        <v>7</v>
      </c>
      <c r="W111" s="1"/>
      <c r="X111"/>
      <c r="Y111" s="1"/>
      <c r="Z111"/>
      <c r="AA111" s="1"/>
      <c r="AB111" s="2">
        <v>60</v>
      </c>
      <c r="AC111" s="3">
        <v>38.200000000000003</v>
      </c>
      <c r="AD111"/>
    </row>
    <row r="112" spans="1:30" s="16" customFormat="1" x14ac:dyDescent="0.3">
      <c r="A112" s="15" t="s">
        <v>124</v>
      </c>
      <c r="B112"/>
      <c r="C112" s="1"/>
      <c r="D112"/>
      <c r="E112" s="1"/>
      <c r="F112"/>
      <c r="G112" s="1"/>
      <c r="H112"/>
      <c r="I112" s="11"/>
      <c r="J112"/>
      <c r="K112" s="1"/>
      <c r="L112"/>
      <c r="M112" s="1"/>
      <c r="N112"/>
      <c r="O112" s="1"/>
      <c r="P112"/>
      <c r="Q112" s="11"/>
      <c r="R112"/>
      <c r="S112" s="1"/>
      <c r="T112">
        <v>27</v>
      </c>
      <c r="U112" s="1">
        <v>14.2</v>
      </c>
      <c r="V112">
        <v>19</v>
      </c>
      <c r="W112" s="1"/>
      <c r="X112">
        <v>30</v>
      </c>
      <c r="Y112" s="1">
        <v>17</v>
      </c>
      <c r="Z112">
        <v>22</v>
      </c>
      <c r="AA112" s="1"/>
      <c r="AB112" s="2">
        <v>53</v>
      </c>
      <c r="AC112" s="3">
        <v>38</v>
      </c>
      <c r="AD112"/>
    </row>
    <row r="113" spans="1:91" s="16" customFormat="1" x14ac:dyDescent="0.3">
      <c r="A113" s="15" t="s">
        <v>125</v>
      </c>
      <c r="B113">
        <v>1</v>
      </c>
      <c r="C113" s="1"/>
      <c r="D113">
        <v>6</v>
      </c>
      <c r="E113" s="1"/>
      <c r="F113">
        <v>25</v>
      </c>
      <c r="G113" s="1"/>
      <c r="H113"/>
      <c r="I113" s="11"/>
      <c r="J113"/>
      <c r="K113" s="1"/>
      <c r="L113"/>
      <c r="M113" s="1"/>
      <c r="N113">
        <v>16</v>
      </c>
      <c r="O113" s="1"/>
      <c r="P113"/>
      <c r="Q113" s="11"/>
      <c r="R113">
        <v>10</v>
      </c>
      <c r="S113" s="1"/>
      <c r="T113">
        <v>9</v>
      </c>
      <c r="U113" s="1"/>
      <c r="V113">
        <v>24</v>
      </c>
      <c r="W113" s="1"/>
      <c r="X113">
        <v>21</v>
      </c>
      <c r="Y113" s="1"/>
      <c r="Z113">
        <v>22</v>
      </c>
      <c r="AA113" s="1"/>
      <c r="AB113" s="2">
        <v>60</v>
      </c>
      <c r="AC113" s="3">
        <v>37</v>
      </c>
      <c r="AD113"/>
    </row>
    <row r="114" spans="1:91" s="16" customFormat="1" x14ac:dyDescent="0.3">
      <c r="A114" s="15" t="s">
        <v>128</v>
      </c>
      <c r="B114">
        <v>2</v>
      </c>
      <c r="C114" s="1"/>
      <c r="D114">
        <v>1</v>
      </c>
      <c r="E114" s="1"/>
      <c r="F114"/>
      <c r="G114" s="1"/>
      <c r="H114"/>
      <c r="I114" s="11"/>
      <c r="J114"/>
      <c r="K114" s="1"/>
      <c r="L114">
        <v>13</v>
      </c>
      <c r="M114" s="1"/>
      <c r="N114">
        <v>5</v>
      </c>
      <c r="O114" s="1"/>
      <c r="P114"/>
      <c r="Q114" s="11"/>
      <c r="R114">
        <v>5</v>
      </c>
      <c r="S114" s="1"/>
      <c r="T114"/>
      <c r="U114" s="1"/>
      <c r="V114"/>
      <c r="W114" s="1"/>
      <c r="X114"/>
      <c r="Y114" s="1"/>
      <c r="Z114"/>
      <c r="AA114" s="1"/>
      <c r="AB114" s="2">
        <v>27</v>
      </c>
      <c r="AC114" s="3">
        <v>33.799999999999997</v>
      </c>
      <c r="AD114"/>
    </row>
    <row r="115" spans="1:91" s="16" customFormat="1" x14ac:dyDescent="0.3">
      <c r="A115" s="15" t="s">
        <v>129</v>
      </c>
      <c r="B115"/>
      <c r="C115" s="1"/>
      <c r="D115"/>
      <c r="E115" s="1"/>
      <c r="F115"/>
      <c r="G115" s="1"/>
      <c r="H115"/>
      <c r="I115" s="11"/>
      <c r="J115"/>
      <c r="K115" s="1"/>
      <c r="L115"/>
      <c r="M115" s="1"/>
      <c r="N115"/>
      <c r="O115" s="1"/>
      <c r="P115"/>
      <c r="Q115" s="11"/>
      <c r="R115"/>
      <c r="S115" s="1"/>
      <c r="T115">
        <v>33</v>
      </c>
      <c r="U115" s="1">
        <v>16.600000000000001</v>
      </c>
      <c r="V115" s="2">
        <v>69</v>
      </c>
      <c r="W115" s="3">
        <v>46</v>
      </c>
      <c r="X115" s="2">
        <v>81</v>
      </c>
      <c r="Y115" s="3">
        <v>55.7</v>
      </c>
      <c r="Z115"/>
      <c r="AA115" s="1"/>
      <c r="AB115"/>
      <c r="AC115" s="1"/>
      <c r="AD115"/>
    </row>
    <row r="116" spans="1:91" s="16" customFormat="1" x14ac:dyDescent="0.3">
      <c r="A116" s="15" t="s">
        <v>130</v>
      </c>
      <c r="B116"/>
      <c r="C116" s="1"/>
      <c r="D116"/>
      <c r="E116" s="1"/>
      <c r="F116"/>
      <c r="G116" s="1"/>
      <c r="H116"/>
      <c r="I116" s="11"/>
      <c r="J116"/>
      <c r="K116" s="1"/>
      <c r="L116"/>
      <c r="M116" s="1"/>
      <c r="N116"/>
      <c r="O116" s="1"/>
      <c r="P116">
        <v>6</v>
      </c>
      <c r="Q116" s="11"/>
      <c r="R116"/>
      <c r="S116" s="1"/>
      <c r="T116">
        <v>33</v>
      </c>
      <c r="U116" s="1">
        <v>17.399999999999999</v>
      </c>
      <c r="V116" s="2">
        <v>50</v>
      </c>
      <c r="W116" s="3">
        <v>31.4</v>
      </c>
      <c r="X116" s="2">
        <v>64</v>
      </c>
      <c r="Y116" s="3">
        <v>42.9</v>
      </c>
      <c r="Z116">
        <v>22</v>
      </c>
      <c r="AA116" s="1"/>
      <c r="AB116"/>
      <c r="AC116" s="1"/>
      <c r="AD116"/>
    </row>
    <row r="117" spans="1:91" s="16" customFormat="1" x14ac:dyDescent="0.3">
      <c r="A117" s="15" t="s">
        <v>131</v>
      </c>
      <c r="B117"/>
      <c r="C117" s="1"/>
      <c r="D117"/>
      <c r="E117" s="1"/>
      <c r="F117"/>
      <c r="G117" s="1"/>
      <c r="H117"/>
      <c r="I117" s="11"/>
      <c r="J117"/>
      <c r="K117" s="1"/>
      <c r="L117"/>
      <c r="M117" s="1"/>
      <c r="N117"/>
      <c r="O117" s="1"/>
      <c r="P117"/>
      <c r="Q117" s="11"/>
      <c r="R117"/>
      <c r="S117" s="1"/>
      <c r="T117">
        <v>17</v>
      </c>
      <c r="U117" s="1">
        <v>15.2</v>
      </c>
      <c r="V117" s="2">
        <v>26</v>
      </c>
      <c r="W117" s="3">
        <v>27.4</v>
      </c>
      <c r="X117" s="2">
        <v>26</v>
      </c>
      <c r="Y117" s="3">
        <v>26.6</v>
      </c>
      <c r="Z117"/>
      <c r="AA117" s="1"/>
      <c r="AB117"/>
      <c r="AC117" s="1"/>
      <c r="AD117"/>
    </row>
    <row r="118" spans="1:91" s="16" customFormat="1" x14ac:dyDescent="0.3">
      <c r="A118" s="15" t="s">
        <v>132</v>
      </c>
      <c r="B118"/>
      <c r="C118" s="1"/>
      <c r="D118"/>
      <c r="E118" s="1"/>
      <c r="F118"/>
      <c r="G118" s="1"/>
      <c r="H118"/>
      <c r="I118" s="11"/>
      <c r="J118"/>
      <c r="K118" s="1"/>
      <c r="L118"/>
      <c r="M118" s="1"/>
      <c r="N118"/>
      <c r="O118" s="1"/>
      <c r="P118"/>
      <c r="Q118" s="11"/>
      <c r="R118"/>
      <c r="S118" s="1"/>
      <c r="T118">
        <v>7</v>
      </c>
      <c r="U118" s="1"/>
      <c r="V118" s="2">
        <v>29</v>
      </c>
      <c r="W118" s="3">
        <v>27.3</v>
      </c>
      <c r="X118" s="2">
        <v>45</v>
      </c>
      <c r="Y118" s="3">
        <v>46.6</v>
      </c>
      <c r="Z118"/>
      <c r="AA118" s="1"/>
      <c r="AB118"/>
      <c r="AC118" s="1"/>
      <c r="AD118"/>
    </row>
    <row r="119" spans="1:91" s="16" customFormat="1" x14ac:dyDescent="0.3">
      <c r="A119" s="15" t="s">
        <v>133</v>
      </c>
      <c r="B119">
        <v>1</v>
      </c>
      <c r="C119" s="1"/>
      <c r="D119"/>
      <c r="E119" s="1"/>
      <c r="F119"/>
      <c r="G119" s="1"/>
      <c r="H119"/>
      <c r="I119" s="11"/>
      <c r="J119"/>
      <c r="K119" s="1"/>
      <c r="L119"/>
      <c r="M119" s="1"/>
      <c r="N119"/>
      <c r="O119" s="1"/>
      <c r="P119"/>
      <c r="Q119" s="11"/>
      <c r="R119">
        <v>5</v>
      </c>
      <c r="S119" s="1"/>
      <c r="T119">
        <v>44</v>
      </c>
      <c r="U119" s="1">
        <v>23.2</v>
      </c>
      <c r="V119" s="2">
        <v>48</v>
      </c>
      <c r="W119" s="3">
        <v>25.6</v>
      </c>
      <c r="X119" s="2">
        <v>89</v>
      </c>
      <c r="Y119" s="3">
        <v>58.2</v>
      </c>
      <c r="Z119"/>
      <c r="AA119" s="1"/>
      <c r="AB119">
        <v>20</v>
      </c>
      <c r="AC119" s="1"/>
      <c r="AD119"/>
    </row>
    <row r="120" spans="1:91" s="16" customFormat="1" x14ac:dyDescent="0.3">
      <c r="A120" s="15" t="s">
        <v>134</v>
      </c>
      <c r="B120">
        <v>3</v>
      </c>
      <c r="C120" s="1"/>
      <c r="D120">
        <v>8</v>
      </c>
      <c r="E120" s="1"/>
      <c r="F120">
        <v>25</v>
      </c>
      <c r="G120" s="1"/>
      <c r="H120">
        <v>8</v>
      </c>
      <c r="I120" s="11"/>
      <c r="J120"/>
      <c r="K120" s="1"/>
      <c r="L120">
        <v>13</v>
      </c>
      <c r="M120" s="1"/>
      <c r="N120">
        <v>21</v>
      </c>
      <c r="O120" s="1"/>
      <c r="P120">
        <v>13</v>
      </c>
      <c r="Q120" s="11"/>
      <c r="R120"/>
      <c r="S120" s="1"/>
      <c r="T120">
        <v>2</v>
      </c>
      <c r="U120" s="1"/>
      <c r="V120">
        <v>21</v>
      </c>
      <c r="W120" s="1"/>
      <c r="X120">
        <v>2</v>
      </c>
      <c r="Y120" s="1"/>
      <c r="Z120" s="2">
        <v>56</v>
      </c>
      <c r="AA120" s="3">
        <v>29.1</v>
      </c>
      <c r="AB120" s="2">
        <v>60</v>
      </c>
      <c r="AC120" s="3">
        <v>32.4</v>
      </c>
      <c r="AD120"/>
    </row>
    <row r="121" spans="1:91" s="16" customFormat="1" x14ac:dyDescent="0.3">
      <c r="A121" s="15" t="s">
        <v>135</v>
      </c>
      <c r="B121"/>
      <c r="C121" s="1"/>
      <c r="D121"/>
      <c r="E121" s="1"/>
      <c r="F121"/>
      <c r="G121" s="1"/>
      <c r="H121"/>
      <c r="I121" s="11"/>
      <c r="J121"/>
      <c r="K121" s="1"/>
      <c r="L121"/>
      <c r="M121" s="1"/>
      <c r="N121"/>
      <c r="O121" s="1"/>
      <c r="P121"/>
      <c r="Q121" s="11"/>
      <c r="R121"/>
      <c r="S121" s="1"/>
      <c r="T121">
        <v>6</v>
      </c>
      <c r="U121" s="1"/>
      <c r="V121">
        <v>14</v>
      </c>
      <c r="W121" s="1"/>
      <c r="X121">
        <v>6</v>
      </c>
      <c r="Y121" s="1"/>
      <c r="Z121" s="2">
        <v>44</v>
      </c>
      <c r="AA121" s="3">
        <v>33.5</v>
      </c>
      <c r="AB121" s="2">
        <v>60</v>
      </c>
      <c r="AC121" s="3">
        <v>48.3</v>
      </c>
      <c r="AD121"/>
    </row>
    <row r="122" spans="1:91" s="16" customFormat="1" x14ac:dyDescent="0.3">
      <c r="A122" s="15" t="s">
        <v>136</v>
      </c>
      <c r="B122"/>
      <c r="C122" s="1"/>
      <c r="D122">
        <v>1</v>
      </c>
      <c r="E122" s="1"/>
      <c r="F122"/>
      <c r="G122" s="1"/>
      <c r="H122"/>
      <c r="I122" s="11"/>
      <c r="J122"/>
      <c r="K122" s="1"/>
      <c r="L122">
        <v>25</v>
      </c>
      <c r="M122" s="1"/>
      <c r="N122"/>
      <c r="O122" s="1"/>
      <c r="P122"/>
      <c r="Q122" s="11"/>
      <c r="R122">
        <v>5</v>
      </c>
      <c r="S122" s="1"/>
      <c r="T122" s="2">
        <v>57</v>
      </c>
      <c r="U122" s="3">
        <v>27.9</v>
      </c>
      <c r="V122" s="2">
        <v>67</v>
      </c>
      <c r="W122" s="3">
        <v>35.1</v>
      </c>
      <c r="X122" s="2">
        <v>87</v>
      </c>
      <c r="Y122" s="3">
        <v>49.9</v>
      </c>
      <c r="Z122">
        <v>11</v>
      </c>
      <c r="AA122" s="1"/>
      <c r="AB122"/>
      <c r="AC122" s="1"/>
      <c r="AD122"/>
    </row>
    <row r="123" spans="1:91" s="16" customFormat="1" x14ac:dyDescent="0.3">
      <c r="A123" s="10" t="s">
        <v>137</v>
      </c>
      <c r="B123"/>
      <c r="C123" s="1"/>
      <c r="D123"/>
      <c r="E123" s="1"/>
      <c r="F123"/>
      <c r="G123" s="1"/>
      <c r="H123"/>
      <c r="I123" s="11"/>
      <c r="J123"/>
      <c r="K123" s="1"/>
      <c r="L123"/>
      <c r="M123" s="1"/>
      <c r="N123"/>
      <c r="O123" s="1"/>
      <c r="P123"/>
      <c r="Q123" s="11"/>
      <c r="R123"/>
      <c r="S123" s="1"/>
      <c r="T123"/>
      <c r="U123" s="1"/>
      <c r="V123"/>
      <c r="W123" s="1"/>
      <c r="X123"/>
      <c r="Y123" s="1"/>
      <c r="Z123"/>
      <c r="AA123" s="1"/>
      <c r="AB123"/>
      <c r="AC123" s="1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</row>
    <row r="124" spans="1:91" s="16" customFormat="1" x14ac:dyDescent="0.3">
      <c r="A124" s="15" t="s">
        <v>138</v>
      </c>
      <c r="B124">
        <v>29</v>
      </c>
      <c r="C124" s="1"/>
      <c r="D124">
        <v>69</v>
      </c>
      <c r="E124" s="1"/>
      <c r="F124">
        <v>100</v>
      </c>
      <c r="G124" s="1"/>
      <c r="H124"/>
      <c r="I124" s="11"/>
      <c r="J124">
        <v>33</v>
      </c>
      <c r="K124" s="1"/>
      <c r="L124">
        <v>25</v>
      </c>
      <c r="M124" s="1"/>
      <c r="N124">
        <v>58</v>
      </c>
      <c r="O124" s="1"/>
      <c r="P124">
        <v>13</v>
      </c>
      <c r="Q124" s="11"/>
      <c r="R124">
        <v>60</v>
      </c>
      <c r="S124" s="1"/>
      <c r="T124">
        <v>74</v>
      </c>
      <c r="U124" s="1">
        <v>11.7</v>
      </c>
      <c r="V124">
        <v>76</v>
      </c>
      <c r="W124" s="1"/>
      <c r="X124">
        <v>72</v>
      </c>
      <c r="Y124" s="1"/>
      <c r="Z124">
        <v>78</v>
      </c>
      <c r="AA124" s="1"/>
      <c r="AB124">
        <v>60</v>
      </c>
      <c r="AC124" s="1"/>
      <c r="AD124"/>
    </row>
    <row r="125" spans="1:91" s="16" customFormat="1" x14ac:dyDescent="0.3">
      <c r="A125" s="15" t="s">
        <v>139</v>
      </c>
      <c r="B125">
        <v>15</v>
      </c>
      <c r="C125" s="1"/>
      <c r="D125">
        <v>53</v>
      </c>
      <c r="E125" s="1"/>
      <c r="F125"/>
      <c r="G125" s="1"/>
      <c r="H125">
        <v>58</v>
      </c>
      <c r="I125" s="11"/>
      <c r="J125"/>
      <c r="K125" s="1"/>
      <c r="L125">
        <v>38</v>
      </c>
      <c r="M125" s="1"/>
      <c r="N125">
        <v>58</v>
      </c>
      <c r="O125" s="1"/>
      <c r="P125">
        <v>13</v>
      </c>
      <c r="Q125" s="11"/>
      <c r="R125">
        <v>70</v>
      </c>
      <c r="S125" s="1"/>
      <c r="T125">
        <v>86</v>
      </c>
      <c r="U125" s="1">
        <v>18.5</v>
      </c>
      <c r="V125">
        <v>83</v>
      </c>
      <c r="W125" s="1">
        <v>17.3</v>
      </c>
      <c r="X125">
        <v>83</v>
      </c>
      <c r="Y125" s="1">
        <v>17.100000000000001</v>
      </c>
      <c r="Z125">
        <v>89</v>
      </c>
      <c r="AA125" s="1"/>
      <c r="AB125">
        <v>87</v>
      </c>
      <c r="AC125" s="1"/>
      <c r="AD125"/>
    </row>
    <row r="126" spans="1:91" s="16" customFormat="1" x14ac:dyDescent="0.3">
      <c r="A126" s="15" t="s">
        <v>140</v>
      </c>
      <c r="B126">
        <v>2</v>
      </c>
      <c r="C126" s="1"/>
      <c r="D126">
        <v>13</v>
      </c>
      <c r="E126" s="1">
        <v>11.7</v>
      </c>
      <c r="F126"/>
      <c r="G126" s="1"/>
      <c r="H126"/>
      <c r="I126" s="11"/>
      <c r="J126"/>
      <c r="K126" s="1"/>
      <c r="L126"/>
      <c r="M126" s="1"/>
      <c r="N126">
        <v>5</v>
      </c>
      <c r="O126" s="1"/>
      <c r="P126">
        <v>19</v>
      </c>
      <c r="Q126" s="11"/>
      <c r="R126">
        <v>20</v>
      </c>
      <c r="S126" s="1"/>
      <c r="T126"/>
      <c r="U126" s="1"/>
      <c r="V126"/>
      <c r="W126" s="1"/>
      <c r="X126"/>
      <c r="Y126" s="1"/>
      <c r="Z126"/>
      <c r="AA126" s="1"/>
      <c r="AB126"/>
      <c r="AC126" s="1"/>
      <c r="AD126"/>
    </row>
    <row r="127" spans="1:91" s="16" customFormat="1" x14ac:dyDescent="0.3">
      <c r="A127" s="15" t="s">
        <v>141</v>
      </c>
      <c r="B127">
        <v>27</v>
      </c>
      <c r="C127" s="1"/>
      <c r="D127">
        <v>17</v>
      </c>
      <c r="E127" s="1"/>
      <c r="F127"/>
      <c r="G127" s="1"/>
      <c r="H127"/>
      <c r="I127" s="11"/>
      <c r="J127"/>
      <c r="K127" s="1"/>
      <c r="L127">
        <v>38</v>
      </c>
      <c r="M127" s="1"/>
      <c r="N127"/>
      <c r="O127" s="1"/>
      <c r="P127">
        <v>31</v>
      </c>
      <c r="Q127" s="11"/>
      <c r="R127">
        <v>20</v>
      </c>
      <c r="S127" s="1"/>
      <c r="T127">
        <v>27</v>
      </c>
      <c r="U127" s="1"/>
      <c r="V127">
        <v>17</v>
      </c>
      <c r="W127" s="1"/>
      <c r="X127">
        <v>32</v>
      </c>
      <c r="Y127" s="1"/>
      <c r="Z127">
        <v>11</v>
      </c>
      <c r="AA127" s="1"/>
      <c r="AB127"/>
      <c r="AC127" s="1"/>
      <c r="AD127"/>
    </row>
    <row r="128" spans="1:91" s="16" customFormat="1" x14ac:dyDescent="0.3">
      <c r="A128" s="15" t="s">
        <v>142</v>
      </c>
      <c r="B128">
        <v>4</v>
      </c>
      <c r="C128" s="1"/>
      <c r="D128">
        <v>4</v>
      </c>
      <c r="E128" s="1"/>
      <c r="F128"/>
      <c r="G128" s="1"/>
      <c r="H128"/>
      <c r="I128" s="11"/>
      <c r="J128"/>
      <c r="K128" s="1"/>
      <c r="L128"/>
      <c r="M128" s="1"/>
      <c r="N128">
        <v>5</v>
      </c>
      <c r="O128" s="1"/>
      <c r="P128">
        <v>6</v>
      </c>
      <c r="Q128" s="11"/>
      <c r="R128"/>
      <c r="S128" s="1"/>
      <c r="T128">
        <v>33</v>
      </c>
      <c r="U128" s="1">
        <v>21</v>
      </c>
      <c r="V128">
        <v>17</v>
      </c>
      <c r="W128" s="1"/>
      <c r="X128">
        <v>11</v>
      </c>
      <c r="Y128" s="1"/>
      <c r="Z128">
        <v>44</v>
      </c>
      <c r="AA128" s="1"/>
      <c r="AB128">
        <v>20</v>
      </c>
      <c r="AC128" s="1"/>
      <c r="AD128"/>
    </row>
    <row r="129" spans="1:91" s="16" customFormat="1" x14ac:dyDescent="0.3">
      <c r="A129" s="15" t="s">
        <v>143</v>
      </c>
      <c r="B129"/>
      <c r="C129" s="1"/>
      <c r="D129"/>
      <c r="E129" s="1"/>
      <c r="F129"/>
      <c r="G129" s="1"/>
      <c r="H129"/>
      <c r="I129" s="11"/>
      <c r="J129"/>
      <c r="K129" s="1"/>
      <c r="L129"/>
      <c r="M129" s="1"/>
      <c r="N129"/>
      <c r="O129" s="1"/>
      <c r="P129"/>
      <c r="Q129" s="11"/>
      <c r="R129"/>
      <c r="S129" s="1"/>
      <c r="T129">
        <v>12</v>
      </c>
      <c r="U129" s="1">
        <v>22.8</v>
      </c>
      <c r="V129">
        <v>5</v>
      </c>
      <c r="W129" s="1"/>
      <c r="X129">
        <v>6</v>
      </c>
      <c r="Y129" s="1"/>
      <c r="Z129"/>
      <c r="AA129" s="1"/>
      <c r="AB129"/>
      <c r="AC129" s="1"/>
      <c r="AD129"/>
    </row>
    <row r="130" spans="1:91" s="16" customFormat="1" x14ac:dyDescent="0.3">
      <c r="A130" s="15" t="s">
        <v>144</v>
      </c>
      <c r="B130"/>
      <c r="C130" s="1"/>
      <c r="D130"/>
      <c r="E130" s="1"/>
      <c r="F130"/>
      <c r="G130" s="1"/>
      <c r="H130"/>
      <c r="I130" s="11"/>
      <c r="J130"/>
      <c r="K130" s="1"/>
      <c r="L130"/>
      <c r="M130" s="1"/>
      <c r="N130"/>
      <c r="O130" s="1"/>
      <c r="P130"/>
      <c r="Q130" s="11"/>
      <c r="R130">
        <v>5</v>
      </c>
      <c r="S130" s="1"/>
      <c r="T130">
        <v>1</v>
      </c>
      <c r="U130" s="1"/>
      <c r="V130"/>
      <c r="W130" s="1"/>
      <c r="X130"/>
      <c r="Y130" s="1"/>
      <c r="Z130">
        <v>22</v>
      </c>
      <c r="AA130" s="1"/>
      <c r="AB130">
        <v>13</v>
      </c>
      <c r="AC130" s="1"/>
      <c r="AD130"/>
    </row>
    <row r="131" spans="1:91" s="16" customFormat="1" x14ac:dyDescent="0.3">
      <c r="A131" s="15" t="s">
        <v>145</v>
      </c>
      <c r="B131">
        <v>1</v>
      </c>
      <c r="C131" s="1"/>
      <c r="D131">
        <v>1</v>
      </c>
      <c r="E131" s="1"/>
      <c r="F131"/>
      <c r="G131" s="1"/>
      <c r="H131">
        <v>17</v>
      </c>
      <c r="I131" s="11"/>
      <c r="J131"/>
      <c r="K131" s="1"/>
      <c r="L131"/>
      <c r="M131" s="1"/>
      <c r="N131"/>
      <c r="O131" s="1"/>
      <c r="P131"/>
      <c r="Q131" s="11"/>
      <c r="R131"/>
      <c r="S131" s="1"/>
      <c r="T131"/>
      <c r="U131" s="1"/>
      <c r="V131"/>
      <c r="W131" s="1"/>
      <c r="X131"/>
      <c r="Y131" s="1"/>
      <c r="Z131"/>
      <c r="AA131" s="1"/>
      <c r="AB131">
        <v>13</v>
      </c>
      <c r="AC131" s="1"/>
      <c r="AD131"/>
    </row>
    <row r="132" spans="1:91" s="16" customFormat="1" x14ac:dyDescent="0.3">
      <c r="A132" s="15" t="s">
        <v>146</v>
      </c>
      <c r="B132">
        <v>12</v>
      </c>
      <c r="C132" s="1">
        <v>23.4</v>
      </c>
      <c r="D132">
        <v>2</v>
      </c>
      <c r="E132" s="1"/>
      <c r="F132"/>
      <c r="G132" s="1"/>
      <c r="H132">
        <v>8</v>
      </c>
      <c r="I132" s="11"/>
      <c r="J132"/>
      <c r="K132" s="1"/>
      <c r="L132"/>
      <c r="M132" s="1"/>
      <c r="N132"/>
      <c r="O132" s="1"/>
      <c r="P132"/>
      <c r="Q132" s="11"/>
      <c r="R132"/>
      <c r="S132" s="1"/>
      <c r="T132"/>
      <c r="U132" s="1"/>
      <c r="V132"/>
      <c r="W132" s="1"/>
      <c r="X132"/>
      <c r="Y132" s="1"/>
      <c r="Z132"/>
      <c r="AA132" s="1"/>
      <c r="AB132"/>
      <c r="AC132" s="1"/>
      <c r="AD132"/>
    </row>
    <row r="133" spans="1:91" s="16" customFormat="1" x14ac:dyDescent="0.3">
      <c r="A133" s="15" t="s">
        <v>147</v>
      </c>
      <c r="B133">
        <v>2</v>
      </c>
      <c r="C133" s="1"/>
      <c r="D133">
        <v>2</v>
      </c>
      <c r="E133" s="1"/>
      <c r="F133"/>
      <c r="G133" s="1"/>
      <c r="H133"/>
      <c r="I133" s="11"/>
      <c r="J133"/>
      <c r="K133" s="1"/>
      <c r="L133"/>
      <c r="M133" s="1"/>
      <c r="N133">
        <v>16</v>
      </c>
      <c r="O133" s="1"/>
      <c r="P133"/>
      <c r="Q133" s="11"/>
      <c r="R133"/>
      <c r="S133" s="1"/>
      <c r="T133"/>
      <c r="U133" s="1"/>
      <c r="V133"/>
      <c r="W133" s="1"/>
      <c r="X133"/>
      <c r="Y133" s="1"/>
      <c r="Z133"/>
      <c r="AA133" s="1"/>
      <c r="AB133"/>
      <c r="AC133" s="1"/>
      <c r="AD133"/>
    </row>
    <row r="134" spans="1:91" s="16" customFormat="1" x14ac:dyDescent="0.3">
      <c r="A134" s="10" t="s">
        <v>158</v>
      </c>
      <c r="B134"/>
      <c r="C134" s="1"/>
      <c r="D134"/>
      <c r="E134" s="1"/>
      <c r="F134"/>
      <c r="G134" s="1"/>
      <c r="H134"/>
      <c r="I134" s="11"/>
      <c r="J134"/>
      <c r="K134" s="1"/>
      <c r="L134"/>
      <c r="M134" s="1"/>
      <c r="N134"/>
      <c r="O134" s="1"/>
      <c r="P134"/>
      <c r="Q134" s="11"/>
      <c r="R134"/>
      <c r="S134" s="1"/>
      <c r="T134"/>
      <c r="U134" s="1"/>
      <c r="V134"/>
      <c r="W134" s="1"/>
      <c r="X134"/>
      <c r="Y134" s="1"/>
      <c r="Z134"/>
      <c r="AA134" s="1"/>
      <c r="AB134"/>
      <c r="AC134" s="1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</row>
    <row r="135" spans="1:91" s="16" customFormat="1" x14ac:dyDescent="0.3">
      <c r="A135" s="15" t="s">
        <v>159</v>
      </c>
      <c r="B135">
        <v>1</v>
      </c>
      <c r="C135" s="1"/>
      <c r="D135">
        <v>10</v>
      </c>
      <c r="E135" s="1">
        <v>7.2</v>
      </c>
      <c r="F135">
        <v>50</v>
      </c>
      <c r="G135" s="1"/>
      <c r="H135"/>
      <c r="I135" s="11"/>
      <c r="J135"/>
      <c r="K135" s="1"/>
      <c r="L135"/>
      <c r="M135" s="1"/>
      <c r="N135">
        <v>5</v>
      </c>
      <c r="O135" s="1"/>
      <c r="P135"/>
      <c r="Q135" s="11"/>
      <c r="R135"/>
      <c r="S135" s="1"/>
      <c r="T135"/>
      <c r="U135" s="1"/>
      <c r="V135"/>
      <c r="W135" s="1"/>
      <c r="X135"/>
      <c r="Y135" s="1"/>
      <c r="Z135"/>
      <c r="AA135" s="1"/>
      <c r="AB135"/>
      <c r="AC135" s="1"/>
      <c r="AD135"/>
    </row>
    <row r="136" spans="1:91" s="16" customFormat="1" x14ac:dyDescent="0.3">
      <c r="A136" s="15" t="s">
        <v>160</v>
      </c>
      <c r="B136">
        <v>3</v>
      </c>
      <c r="C136" s="1"/>
      <c r="D136"/>
      <c r="E136" s="1"/>
      <c r="F136">
        <v>25</v>
      </c>
      <c r="G136" s="1"/>
      <c r="H136"/>
      <c r="I136" s="11"/>
      <c r="J136"/>
      <c r="K136" s="1"/>
      <c r="L136"/>
      <c r="M136" s="1"/>
      <c r="N136"/>
      <c r="O136" s="1"/>
      <c r="P136"/>
      <c r="Q136" s="11"/>
      <c r="R136">
        <v>15</v>
      </c>
      <c r="S136" s="1"/>
      <c r="T136">
        <v>1</v>
      </c>
      <c r="U136" s="1"/>
      <c r="V136"/>
      <c r="W136" s="1"/>
      <c r="X136"/>
      <c r="Y136" s="1"/>
      <c r="Z136"/>
      <c r="AA136" s="1"/>
      <c r="AB136"/>
      <c r="AC136" s="1"/>
      <c r="AD136"/>
    </row>
    <row r="137" spans="1:91" s="16" customFormat="1" x14ac:dyDescent="0.3">
      <c r="A137" s="15" t="s">
        <v>161</v>
      </c>
      <c r="B137"/>
      <c r="C137" s="1"/>
      <c r="D137">
        <v>1</v>
      </c>
      <c r="E137" s="1"/>
      <c r="F137">
        <v>25</v>
      </c>
      <c r="G137" s="1"/>
      <c r="H137"/>
      <c r="I137" s="11"/>
      <c r="J137"/>
      <c r="K137" s="1"/>
      <c r="L137"/>
      <c r="M137" s="1"/>
      <c r="N137">
        <v>5</v>
      </c>
      <c r="O137" s="1"/>
      <c r="P137">
        <v>13</v>
      </c>
      <c r="Q137" s="11"/>
      <c r="R137"/>
      <c r="S137" s="1"/>
      <c r="T137">
        <v>2</v>
      </c>
      <c r="U137" s="1"/>
      <c r="V137"/>
      <c r="W137" s="1"/>
      <c r="X137">
        <v>2</v>
      </c>
      <c r="Y137" s="1"/>
      <c r="Z137"/>
      <c r="AA137" s="1"/>
      <c r="AB137">
        <v>13</v>
      </c>
      <c r="AC137" s="1"/>
      <c r="AD137"/>
    </row>
    <row r="138" spans="1:91" s="16" customFormat="1" x14ac:dyDescent="0.3">
      <c r="A138" s="15" t="s">
        <v>162</v>
      </c>
      <c r="B138">
        <v>1</v>
      </c>
      <c r="C138" s="1"/>
      <c r="D138">
        <v>1</v>
      </c>
      <c r="E138" s="1"/>
      <c r="F138">
        <v>25</v>
      </c>
      <c r="G138" s="1"/>
      <c r="H138"/>
      <c r="I138" s="11"/>
      <c r="J138"/>
      <c r="K138" s="1"/>
      <c r="L138"/>
      <c r="M138" s="1"/>
      <c r="N138">
        <v>11</v>
      </c>
      <c r="O138" s="1"/>
      <c r="P138">
        <v>6</v>
      </c>
      <c r="Q138" s="11"/>
      <c r="R138"/>
      <c r="S138" s="1"/>
      <c r="T138"/>
      <c r="U138" s="1"/>
      <c r="V138">
        <v>2</v>
      </c>
      <c r="W138" s="1"/>
      <c r="X138"/>
      <c r="Y138" s="1"/>
      <c r="Z138"/>
      <c r="AA138" s="1"/>
      <c r="AB138">
        <v>20</v>
      </c>
      <c r="AC138" s="1"/>
      <c r="AD138"/>
    </row>
    <row r="139" spans="1:91" x14ac:dyDescent="0.3">
      <c r="A139" s="15" t="s">
        <v>163</v>
      </c>
      <c r="B139">
        <v>1</v>
      </c>
      <c r="D139">
        <v>5</v>
      </c>
      <c r="H139">
        <v>33</v>
      </c>
      <c r="I139" s="11"/>
      <c r="N139">
        <v>11</v>
      </c>
      <c r="Q139" s="11"/>
      <c r="T139">
        <v>13</v>
      </c>
      <c r="V139">
        <v>21</v>
      </c>
      <c r="X139">
        <v>21</v>
      </c>
      <c r="AB139">
        <v>7</v>
      </c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  <c r="AW139" s="16"/>
      <c r="AX139" s="16"/>
      <c r="AY139" s="16"/>
      <c r="AZ139" s="16"/>
      <c r="BA139" s="16"/>
      <c r="BB139" s="16"/>
      <c r="BC139" s="16"/>
      <c r="BD139" s="16"/>
      <c r="BE139" s="16"/>
      <c r="BF139" s="16"/>
      <c r="BG139" s="16"/>
      <c r="BH139" s="16"/>
      <c r="BI139" s="16"/>
      <c r="BJ139" s="16"/>
      <c r="BK139" s="16"/>
      <c r="BL139" s="16"/>
      <c r="BM139" s="16"/>
      <c r="BN139" s="16"/>
      <c r="BO139" s="16"/>
      <c r="BP139" s="16"/>
      <c r="BQ139" s="16"/>
      <c r="BR139" s="16"/>
      <c r="BS139" s="16"/>
      <c r="BT139" s="16"/>
      <c r="BU139" s="16"/>
      <c r="BV139" s="16"/>
      <c r="BW139" s="16"/>
      <c r="BX139" s="16"/>
      <c r="BY139" s="16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6"/>
    </row>
    <row r="140" spans="1:91" s="16" customFormat="1" x14ac:dyDescent="0.3">
      <c r="A140" s="15" t="s">
        <v>164</v>
      </c>
      <c r="B140">
        <v>2</v>
      </c>
      <c r="C140" s="1"/>
      <c r="D140">
        <v>12</v>
      </c>
      <c r="E140" s="1">
        <v>4.8</v>
      </c>
      <c r="F140"/>
      <c r="G140" s="1"/>
      <c r="H140"/>
      <c r="I140" s="11"/>
      <c r="J140">
        <v>67</v>
      </c>
      <c r="K140" s="1"/>
      <c r="L140"/>
      <c r="M140" s="1"/>
      <c r="N140">
        <v>21</v>
      </c>
      <c r="O140" s="1"/>
      <c r="P140"/>
      <c r="Q140" s="11"/>
      <c r="R140"/>
      <c r="S140" s="1"/>
      <c r="T140"/>
      <c r="U140" s="1"/>
      <c r="V140"/>
      <c r="W140" s="1"/>
      <c r="X140"/>
      <c r="Y140" s="1"/>
      <c r="Z140"/>
      <c r="AA140" s="1"/>
      <c r="AB140"/>
      <c r="AC140" s="1"/>
      <c r="AD140"/>
    </row>
    <row r="141" spans="1:91" s="16" customFormat="1" x14ac:dyDescent="0.3">
      <c r="A141" s="15" t="s">
        <v>167</v>
      </c>
      <c r="B141">
        <v>1</v>
      </c>
      <c r="C141" s="1"/>
      <c r="D141">
        <v>5</v>
      </c>
      <c r="E141" s="1"/>
      <c r="F141"/>
      <c r="G141" s="1"/>
      <c r="H141"/>
      <c r="I141" s="11"/>
      <c r="J141">
        <v>33</v>
      </c>
      <c r="K141" s="1"/>
      <c r="L141"/>
      <c r="M141" s="1"/>
      <c r="N141"/>
      <c r="O141" s="1"/>
      <c r="P141"/>
      <c r="Q141" s="11"/>
      <c r="R141"/>
      <c r="S141" s="1"/>
      <c r="T141"/>
      <c r="U141" s="1"/>
      <c r="V141"/>
      <c r="W141" s="1"/>
      <c r="X141"/>
      <c r="Y141" s="1"/>
      <c r="Z141"/>
      <c r="AA141" s="1"/>
      <c r="AB141"/>
      <c r="AC141" s="1"/>
      <c r="AD141"/>
    </row>
    <row r="142" spans="1:91" s="16" customFormat="1" x14ac:dyDescent="0.3">
      <c r="A142" s="15" t="s">
        <v>170</v>
      </c>
      <c r="B142">
        <v>2</v>
      </c>
      <c r="C142" s="1"/>
      <c r="D142">
        <v>10</v>
      </c>
      <c r="E142" s="1">
        <v>9.9</v>
      </c>
      <c r="F142"/>
      <c r="G142" s="1"/>
      <c r="H142"/>
      <c r="I142" s="11"/>
      <c r="J142">
        <v>33</v>
      </c>
      <c r="K142" s="1"/>
      <c r="L142"/>
      <c r="M142" s="1"/>
      <c r="N142">
        <v>5</v>
      </c>
      <c r="O142" s="1"/>
      <c r="P142"/>
      <c r="Q142" s="11"/>
      <c r="R142"/>
      <c r="S142" s="1"/>
      <c r="T142"/>
      <c r="U142" s="1"/>
      <c r="V142"/>
      <c r="W142" s="1"/>
      <c r="X142"/>
      <c r="Y142" s="1"/>
      <c r="Z142"/>
      <c r="AA142" s="1"/>
      <c r="AB142"/>
      <c r="AC142" s="1"/>
      <c r="AD142"/>
    </row>
    <row r="143" spans="1:91" s="16" customFormat="1" x14ac:dyDescent="0.3">
      <c r="A143" s="15" t="s">
        <v>174</v>
      </c>
      <c r="B143"/>
      <c r="C143" s="1"/>
      <c r="D143"/>
      <c r="E143" s="1"/>
      <c r="F143"/>
      <c r="G143" s="1"/>
      <c r="H143"/>
      <c r="I143" s="11"/>
      <c r="J143">
        <v>33</v>
      </c>
      <c r="K143" s="1"/>
      <c r="L143"/>
      <c r="M143" s="1"/>
      <c r="N143">
        <v>16</v>
      </c>
      <c r="O143" s="1"/>
      <c r="P143"/>
      <c r="Q143" s="11"/>
      <c r="R143">
        <v>10</v>
      </c>
      <c r="S143" s="1"/>
      <c r="T143"/>
      <c r="U143" s="1"/>
      <c r="V143"/>
      <c r="W143" s="1"/>
      <c r="X143">
        <v>2</v>
      </c>
      <c r="Y143" s="1"/>
      <c r="Z143"/>
      <c r="AA143" s="1"/>
      <c r="AB143"/>
      <c r="AC143" s="1"/>
      <c r="AD143"/>
    </row>
    <row r="144" spans="1:91" s="16" customFormat="1" x14ac:dyDescent="0.3">
      <c r="A144" s="15" t="s">
        <v>177</v>
      </c>
      <c r="B144">
        <v>6</v>
      </c>
      <c r="C144" s="1"/>
      <c r="D144">
        <v>9</v>
      </c>
      <c r="E144" s="1"/>
      <c r="F144"/>
      <c r="G144" s="1"/>
      <c r="H144">
        <v>17</v>
      </c>
      <c r="I144" s="11"/>
      <c r="J144">
        <v>33</v>
      </c>
      <c r="K144" s="1"/>
      <c r="L144"/>
      <c r="M144" s="1"/>
      <c r="N144"/>
      <c r="O144" s="1"/>
      <c r="P144"/>
      <c r="Q144" s="11"/>
      <c r="R144"/>
      <c r="S144" s="1"/>
      <c r="T144"/>
      <c r="U144" s="1"/>
      <c r="V144"/>
      <c r="W144" s="1"/>
      <c r="X144"/>
      <c r="Y144" s="1"/>
      <c r="Z144"/>
      <c r="AA144" s="1"/>
      <c r="AB144"/>
      <c r="AC144" s="1"/>
      <c r="AD144"/>
    </row>
    <row r="145" spans="1:91" s="16" customFormat="1" x14ac:dyDescent="0.3">
      <c r="A145" s="15" t="s">
        <v>178</v>
      </c>
      <c r="B145">
        <v>13</v>
      </c>
      <c r="C145" s="1">
        <v>9.1</v>
      </c>
      <c r="D145">
        <v>4</v>
      </c>
      <c r="E145" s="1"/>
      <c r="F145"/>
      <c r="G145" s="1"/>
      <c r="H145">
        <v>8</v>
      </c>
      <c r="I145" s="11"/>
      <c r="J145">
        <v>33</v>
      </c>
      <c r="K145" s="1"/>
      <c r="L145"/>
      <c r="M145" s="1"/>
      <c r="N145">
        <v>5</v>
      </c>
      <c r="O145" s="1"/>
      <c r="P145">
        <v>13</v>
      </c>
      <c r="Q145" s="11"/>
      <c r="R145"/>
      <c r="S145" s="1"/>
      <c r="T145"/>
      <c r="U145" s="1"/>
      <c r="V145">
        <v>2</v>
      </c>
      <c r="W145" s="1"/>
      <c r="X145"/>
      <c r="Y145" s="1"/>
      <c r="Z145"/>
      <c r="AA145" s="1"/>
      <c r="AB145"/>
      <c r="AC145" s="1"/>
      <c r="AD145"/>
    </row>
    <row r="146" spans="1:91" s="16" customFormat="1" x14ac:dyDescent="0.3">
      <c r="A146" s="15" t="s">
        <v>179</v>
      </c>
      <c r="B146"/>
      <c r="C146" s="1"/>
      <c r="D146"/>
      <c r="E146" s="1"/>
      <c r="F146"/>
      <c r="G146" s="1"/>
      <c r="H146"/>
      <c r="I146" s="11"/>
      <c r="J146"/>
      <c r="K146" s="1"/>
      <c r="L146">
        <v>25</v>
      </c>
      <c r="M146" s="1"/>
      <c r="N146">
        <v>21</v>
      </c>
      <c r="O146" s="1"/>
      <c r="P146"/>
      <c r="Q146" s="11"/>
      <c r="R146"/>
      <c r="S146" s="1"/>
      <c r="T146">
        <v>6</v>
      </c>
      <c r="U146" s="1"/>
      <c r="V146">
        <v>14</v>
      </c>
      <c r="W146" s="1"/>
      <c r="X146">
        <v>2</v>
      </c>
      <c r="Y146" s="1"/>
      <c r="Z146"/>
      <c r="AA146" s="1"/>
      <c r="AB146"/>
      <c r="AC146" s="1"/>
      <c r="AD146"/>
    </row>
    <row r="147" spans="1:91" s="16" customFormat="1" x14ac:dyDescent="0.3">
      <c r="A147" s="15" t="s">
        <v>180</v>
      </c>
      <c r="B147"/>
      <c r="C147" s="1"/>
      <c r="D147">
        <v>13</v>
      </c>
      <c r="E147" s="1"/>
      <c r="F147"/>
      <c r="G147" s="1"/>
      <c r="H147"/>
      <c r="I147" s="11"/>
      <c r="J147"/>
      <c r="K147" s="1"/>
      <c r="L147"/>
      <c r="M147" s="1"/>
      <c r="N147">
        <v>26</v>
      </c>
      <c r="O147" s="1"/>
      <c r="P147">
        <v>13</v>
      </c>
      <c r="Q147" s="11"/>
      <c r="R147"/>
      <c r="S147" s="1"/>
      <c r="T147">
        <v>19</v>
      </c>
      <c r="U147" s="1"/>
      <c r="V147">
        <v>10</v>
      </c>
      <c r="W147" s="1"/>
      <c r="X147">
        <v>17</v>
      </c>
      <c r="Y147" s="1"/>
      <c r="Z147"/>
      <c r="AA147" s="1"/>
      <c r="AB147"/>
      <c r="AC147" s="1"/>
      <c r="AD147"/>
    </row>
    <row r="148" spans="1:91" s="16" customFormat="1" x14ac:dyDescent="0.3">
      <c r="A148" s="15" t="s">
        <v>181</v>
      </c>
      <c r="B148">
        <v>17</v>
      </c>
      <c r="C148" s="1"/>
      <c r="D148">
        <v>24</v>
      </c>
      <c r="E148" s="1">
        <v>15.7</v>
      </c>
      <c r="F148"/>
      <c r="G148" s="1"/>
      <c r="H148"/>
      <c r="I148" s="11"/>
      <c r="J148"/>
      <c r="K148" s="1"/>
      <c r="L148"/>
      <c r="M148" s="1"/>
      <c r="N148">
        <v>21</v>
      </c>
      <c r="O148" s="1"/>
      <c r="P148">
        <v>38</v>
      </c>
      <c r="Q148" s="11"/>
      <c r="R148">
        <v>10</v>
      </c>
      <c r="S148" s="1"/>
      <c r="T148">
        <v>1</v>
      </c>
      <c r="U148" s="1"/>
      <c r="V148">
        <v>2</v>
      </c>
      <c r="W148" s="1"/>
      <c r="X148">
        <v>6</v>
      </c>
      <c r="Y148" s="1"/>
      <c r="Z148"/>
      <c r="AA148" s="1"/>
      <c r="AB148"/>
      <c r="AC148" s="1"/>
      <c r="AD148"/>
    </row>
    <row r="149" spans="1:91" s="16" customFormat="1" x14ac:dyDescent="0.3">
      <c r="A149" s="15" t="s">
        <v>182</v>
      </c>
      <c r="B149">
        <v>9</v>
      </c>
      <c r="C149" s="1">
        <v>11.8</v>
      </c>
      <c r="D149">
        <v>2</v>
      </c>
      <c r="E149" s="1"/>
      <c r="F149"/>
      <c r="G149" s="1"/>
      <c r="H149"/>
      <c r="I149" s="11"/>
      <c r="J149"/>
      <c r="K149" s="1"/>
      <c r="L149"/>
      <c r="M149" s="1"/>
      <c r="N149"/>
      <c r="O149" s="1"/>
      <c r="P149">
        <v>25</v>
      </c>
      <c r="Q149" s="11"/>
      <c r="R149"/>
      <c r="S149" s="1"/>
      <c r="T149"/>
      <c r="U149" s="1"/>
      <c r="V149"/>
      <c r="W149" s="1"/>
      <c r="X149"/>
      <c r="Y149" s="1"/>
      <c r="Z149"/>
      <c r="AA149" s="1"/>
      <c r="AB149"/>
      <c r="AC149" s="1"/>
      <c r="AD149"/>
    </row>
    <row r="150" spans="1:91" s="16" customFormat="1" x14ac:dyDescent="0.3">
      <c r="A150" s="15" t="s">
        <v>183</v>
      </c>
      <c r="B150"/>
      <c r="C150" s="1"/>
      <c r="D150"/>
      <c r="E150" s="1"/>
      <c r="F150"/>
      <c r="G150" s="1"/>
      <c r="H150"/>
      <c r="I150" s="11"/>
      <c r="J150"/>
      <c r="K150" s="1"/>
      <c r="L150"/>
      <c r="M150" s="1"/>
      <c r="N150"/>
      <c r="O150" s="1"/>
      <c r="P150"/>
      <c r="Q150" s="11"/>
      <c r="R150"/>
      <c r="S150" s="1"/>
      <c r="T150">
        <v>12</v>
      </c>
      <c r="U150" s="1"/>
      <c r="V150">
        <v>12</v>
      </c>
      <c r="W150" s="1"/>
      <c r="X150">
        <v>23</v>
      </c>
      <c r="Y150" s="1">
        <v>21</v>
      </c>
      <c r="Z150">
        <v>33</v>
      </c>
      <c r="AA150" s="1"/>
      <c r="AB150"/>
      <c r="AC150" s="1"/>
      <c r="AD150"/>
    </row>
    <row r="151" spans="1:91" s="16" customFormat="1" x14ac:dyDescent="0.3">
      <c r="A151" s="15" t="s">
        <v>184</v>
      </c>
      <c r="B151">
        <v>11</v>
      </c>
      <c r="C151" s="1"/>
      <c r="D151">
        <v>16</v>
      </c>
      <c r="E151" s="1">
        <v>14.3</v>
      </c>
      <c r="F151"/>
      <c r="G151" s="1"/>
      <c r="H151">
        <v>8</v>
      </c>
      <c r="I151" s="11"/>
      <c r="J151"/>
      <c r="K151" s="1"/>
      <c r="L151"/>
      <c r="M151" s="1"/>
      <c r="N151"/>
      <c r="O151" s="1"/>
      <c r="P151"/>
      <c r="Q151" s="11"/>
      <c r="R151">
        <v>5</v>
      </c>
      <c r="S151" s="1"/>
      <c r="T151"/>
      <c r="U151" s="1"/>
      <c r="V151"/>
      <c r="W151" s="1"/>
      <c r="X151"/>
      <c r="Y151" s="1"/>
      <c r="Z151"/>
      <c r="AA151" s="1"/>
      <c r="AB151">
        <v>27</v>
      </c>
      <c r="AC151" s="1"/>
      <c r="AD151"/>
    </row>
    <row r="152" spans="1:91" s="16" customFormat="1" x14ac:dyDescent="0.3">
      <c r="A152" s="15" t="s">
        <v>185</v>
      </c>
      <c r="B152">
        <v>17</v>
      </c>
      <c r="C152" s="1">
        <v>7.3</v>
      </c>
      <c r="D152">
        <v>10</v>
      </c>
      <c r="E152" s="1"/>
      <c r="F152">
        <v>50</v>
      </c>
      <c r="G152" s="1"/>
      <c r="H152"/>
      <c r="I152" s="11"/>
      <c r="J152"/>
      <c r="K152" s="1"/>
      <c r="L152"/>
      <c r="M152" s="1"/>
      <c r="N152">
        <v>26</v>
      </c>
      <c r="O152" s="1"/>
      <c r="P152">
        <v>6</v>
      </c>
      <c r="Q152" s="11"/>
      <c r="R152">
        <v>15</v>
      </c>
      <c r="S152" s="1"/>
      <c r="T152"/>
      <c r="U152" s="1"/>
      <c r="V152"/>
      <c r="W152" s="1"/>
      <c r="X152"/>
      <c r="Y152" s="1"/>
      <c r="Z152"/>
      <c r="AA152" s="1"/>
      <c r="AB152">
        <v>7</v>
      </c>
      <c r="AC152" s="1"/>
      <c r="AD152"/>
    </row>
    <row r="153" spans="1:91" s="16" customFormat="1" x14ac:dyDescent="0.3">
      <c r="A153" s="15" t="s">
        <v>186</v>
      </c>
      <c r="B153">
        <v>5</v>
      </c>
      <c r="C153" s="1"/>
      <c r="D153">
        <v>2</v>
      </c>
      <c r="E153" s="1"/>
      <c r="F153">
        <v>25</v>
      </c>
      <c r="G153" s="1"/>
      <c r="H153">
        <v>25</v>
      </c>
      <c r="I153" s="11"/>
      <c r="J153"/>
      <c r="K153" s="1"/>
      <c r="L153"/>
      <c r="M153" s="1"/>
      <c r="N153"/>
      <c r="O153" s="1"/>
      <c r="P153"/>
      <c r="Q153" s="11"/>
      <c r="R153"/>
      <c r="S153" s="1"/>
      <c r="T153"/>
      <c r="U153" s="1"/>
      <c r="V153"/>
      <c r="W153" s="1"/>
      <c r="X153"/>
      <c r="Y153" s="1"/>
      <c r="Z153"/>
      <c r="AA153" s="1"/>
      <c r="AB153"/>
      <c r="AC153" s="1"/>
      <c r="AD153"/>
    </row>
    <row r="154" spans="1:91" s="16" customFormat="1" x14ac:dyDescent="0.3">
      <c r="A154" s="15" t="s">
        <v>187</v>
      </c>
      <c r="B154">
        <v>1</v>
      </c>
      <c r="C154" s="1"/>
      <c r="D154">
        <v>6</v>
      </c>
      <c r="E154" s="1"/>
      <c r="F154">
        <v>25</v>
      </c>
      <c r="G154" s="1"/>
      <c r="H154"/>
      <c r="I154" s="11"/>
      <c r="J154">
        <v>33</v>
      </c>
      <c r="K154" s="1"/>
      <c r="L154">
        <v>13</v>
      </c>
      <c r="M154" s="1"/>
      <c r="N154"/>
      <c r="O154" s="1"/>
      <c r="P154"/>
      <c r="Q154" s="11"/>
      <c r="R154">
        <v>10</v>
      </c>
      <c r="S154" s="1"/>
      <c r="T154">
        <v>7</v>
      </c>
      <c r="U154" s="1"/>
      <c r="V154"/>
      <c r="W154" s="1"/>
      <c r="X154"/>
      <c r="Y154" s="1"/>
      <c r="Z154"/>
      <c r="AA154" s="1"/>
      <c r="AB154"/>
      <c r="AC154" s="1"/>
      <c r="AD154"/>
    </row>
    <row r="155" spans="1:91" s="16" customFormat="1" x14ac:dyDescent="0.3">
      <c r="A155" s="15" t="s">
        <v>188</v>
      </c>
      <c r="B155">
        <v>2</v>
      </c>
      <c r="C155" s="1"/>
      <c r="D155">
        <v>6</v>
      </c>
      <c r="E155" s="1"/>
      <c r="F155">
        <v>25</v>
      </c>
      <c r="G155" s="1"/>
      <c r="H155"/>
      <c r="I155" s="11"/>
      <c r="J155">
        <v>67</v>
      </c>
      <c r="K155" s="1"/>
      <c r="L155"/>
      <c r="M155" s="1"/>
      <c r="N155">
        <v>5</v>
      </c>
      <c r="O155" s="1"/>
      <c r="P155">
        <v>6</v>
      </c>
      <c r="Q155" s="11"/>
      <c r="R155"/>
      <c r="S155" s="1"/>
      <c r="T155"/>
      <c r="U155" s="1"/>
      <c r="V155"/>
      <c r="W155" s="1"/>
      <c r="X155"/>
      <c r="Y155" s="1"/>
      <c r="Z155"/>
      <c r="AA155" s="1"/>
      <c r="AB155"/>
      <c r="AC155" s="1"/>
      <c r="AD155"/>
    </row>
    <row r="156" spans="1:91" s="16" customFormat="1" x14ac:dyDescent="0.3">
      <c r="A156" s="15" t="s">
        <v>189</v>
      </c>
      <c r="B156">
        <v>2</v>
      </c>
      <c r="C156" s="1"/>
      <c r="D156">
        <v>19</v>
      </c>
      <c r="E156" s="1"/>
      <c r="F156"/>
      <c r="G156" s="1"/>
      <c r="H156"/>
      <c r="I156" s="11"/>
      <c r="J156"/>
      <c r="K156" s="1"/>
      <c r="L156">
        <v>38</v>
      </c>
      <c r="M156" s="1"/>
      <c r="N156">
        <v>32</v>
      </c>
      <c r="O156" s="1"/>
      <c r="P156"/>
      <c r="Q156" s="11"/>
      <c r="R156">
        <v>20</v>
      </c>
      <c r="S156" s="1"/>
      <c r="T156">
        <v>13</v>
      </c>
      <c r="U156" s="1"/>
      <c r="V156">
        <v>17</v>
      </c>
      <c r="W156" s="1"/>
      <c r="X156">
        <v>2</v>
      </c>
      <c r="Y156" s="1"/>
      <c r="Z156">
        <v>22</v>
      </c>
      <c r="AA156" s="1"/>
      <c r="AB156">
        <v>13</v>
      </c>
      <c r="AC156" s="1"/>
      <c r="AD156"/>
    </row>
    <row r="157" spans="1:91" s="16" customFormat="1" x14ac:dyDescent="0.3">
      <c r="A157" s="15" t="s">
        <v>190</v>
      </c>
      <c r="B157">
        <v>12</v>
      </c>
      <c r="C157" s="1"/>
      <c r="D157">
        <v>8</v>
      </c>
      <c r="E157" s="1"/>
      <c r="F157"/>
      <c r="G157" s="1"/>
      <c r="H157"/>
      <c r="I157" s="11"/>
      <c r="J157"/>
      <c r="K157" s="1"/>
      <c r="L157">
        <v>25</v>
      </c>
      <c r="M157" s="1"/>
      <c r="N157">
        <v>16</v>
      </c>
      <c r="O157" s="1"/>
      <c r="P157"/>
      <c r="Q157" s="11"/>
      <c r="R157">
        <v>10</v>
      </c>
      <c r="S157" s="1"/>
      <c r="T157">
        <v>2</v>
      </c>
      <c r="U157" s="1"/>
      <c r="V157"/>
      <c r="W157" s="1"/>
      <c r="X157"/>
      <c r="Y157" s="1"/>
      <c r="Z157"/>
      <c r="AA157" s="1"/>
      <c r="AB157">
        <v>27</v>
      </c>
      <c r="AC157" s="1"/>
      <c r="AD157"/>
    </row>
    <row r="158" spans="1:91" s="16" customFormat="1" x14ac:dyDescent="0.3">
      <c r="A158" s="15" t="s">
        <v>191</v>
      </c>
      <c r="B158">
        <v>11</v>
      </c>
      <c r="C158" s="1"/>
      <c r="D158">
        <v>19</v>
      </c>
      <c r="E158" s="1">
        <v>13.6</v>
      </c>
      <c r="F158"/>
      <c r="G158" s="1"/>
      <c r="H158"/>
      <c r="I158" s="11"/>
      <c r="J158"/>
      <c r="K158" s="1"/>
      <c r="L158">
        <v>25</v>
      </c>
      <c r="M158" s="1"/>
      <c r="N158">
        <v>32</v>
      </c>
      <c r="O158" s="1"/>
      <c r="P158"/>
      <c r="Q158" s="11"/>
      <c r="R158">
        <v>5</v>
      </c>
      <c r="S158" s="1"/>
      <c r="T158"/>
      <c r="U158" s="1"/>
      <c r="V158"/>
      <c r="W158" s="1"/>
      <c r="X158">
        <v>2</v>
      </c>
      <c r="Y158" s="1"/>
      <c r="Z158"/>
      <c r="AA158" s="1"/>
      <c r="AB158"/>
      <c r="AC158" s="1"/>
      <c r="AD158"/>
    </row>
    <row r="159" spans="1:91" s="16" customFormat="1" x14ac:dyDescent="0.3">
      <c r="A159" s="15" t="s">
        <v>192</v>
      </c>
      <c r="B159"/>
      <c r="C159" s="1"/>
      <c r="D159"/>
      <c r="E159" s="1"/>
      <c r="F159"/>
      <c r="G159" s="1"/>
      <c r="H159"/>
      <c r="I159" s="11"/>
      <c r="J159"/>
      <c r="K159" s="1"/>
      <c r="L159">
        <v>13</v>
      </c>
      <c r="M159" s="1"/>
      <c r="N159"/>
      <c r="O159" s="1"/>
      <c r="P159"/>
      <c r="Q159" s="11"/>
      <c r="R159">
        <v>5</v>
      </c>
      <c r="S159" s="1"/>
      <c r="T159">
        <v>24</v>
      </c>
      <c r="U159" s="1">
        <v>15.5</v>
      </c>
      <c r="V159">
        <v>17</v>
      </c>
      <c r="W159" s="1"/>
      <c r="X159">
        <v>30</v>
      </c>
      <c r="Y159" s="1">
        <v>20.8</v>
      </c>
      <c r="Z159"/>
      <c r="AA159" s="1"/>
      <c r="AB159">
        <v>33</v>
      </c>
      <c r="AC159" s="1"/>
      <c r="AD159"/>
    </row>
    <row r="160" spans="1:91" x14ac:dyDescent="0.3">
      <c r="A160" s="15" t="s">
        <v>193</v>
      </c>
      <c r="I160" s="11"/>
      <c r="Q160" s="11"/>
      <c r="T160">
        <v>14</v>
      </c>
      <c r="V160">
        <v>24</v>
      </c>
      <c r="W160" s="1">
        <v>17.7</v>
      </c>
      <c r="X160">
        <v>30</v>
      </c>
      <c r="Y160" s="1">
        <v>24.1</v>
      </c>
      <c r="Z160">
        <v>33</v>
      </c>
      <c r="AE160" s="16"/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  <c r="AW160" s="16"/>
      <c r="AX160" s="16"/>
      <c r="AY160" s="16"/>
      <c r="AZ160" s="16"/>
      <c r="BA160" s="16"/>
      <c r="BB160" s="16"/>
      <c r="BC160" s="16"/>
      <c r="BD160" s="16"/>
      <c r="BE160" s="16"/>
      <c r="BF160" s="16"/>
      <c r="BG160" s="16"/>
      <c r="BH160" s="16"/>
      <c r="BI160" s="16"/>
      <c r="BJ160" s="16"/>
      <c r="BK160" s="16"/>
      <c r="BL160" s="16"/>
      <c r="BM160" s="16"/>
      <c r="BN160" s="16"/>
      <c r="BO160" s="16"/>
      <c r="BP160" s="16"/>
      <c r="BQ160" s="16"/>
      <c r="BR160" s="16"/>
      <c r="BS160" s="16"/>
      <c r="BT160" s="16"/>
      <c r="BU160" s="16"/>
      <c r="BV160" s="16"/>
      <c r="BW160" s="16"/>
      <c r="BX160" s="16"/>
      <c r="BY160" s="16"/>
      <c r="BZ160" s="16"/>
      <c r="CA160" s="16"/>
      <c r="CB160" s="16"/>
      <c r="CC160" s="16"/>
      <c r="CD160" s="16"/>
      <c r="CE160" s="16"/>
      <c r="CF160" s="16"/>
      <c r="CG160" s="16"/>
      <c r="CH160" s="16"/>
      <c r="CI160" s="16"/>
      <c r="CJ160" s="16"/>
      <c r="CK160" s="16"/>
      <c r="CL160" s="16"/>
      <c r="CM160" s="16"/>
    </row>
    <row r="161" spans="1:30" s="16" customFormat="1" x14ac:dyDescent="0.3">
      <c r="A161" s="15" t="s">
        <v>194</v>
      </c>
      <c r="B161">
        <v>12</v>
      </c>
      <c r="C161" s="1"/>
      <c r="D161">
        <v>37</v>
      </c>
      <c r="E161" s="1">
        <v>24.4</v>
      </c>
      <c r="F161">
        <v>50</v>
      </c>
      <c r="G161" s="1"/>
      <c r="H161"/>
      <c r="I161" s="11"/>
      <c r="J161"/>
      <c r="K161" s="1"/>
      <c r="L161"/>
      <c r="M161" s="1"/>
      <c r="N161">
        <v>37</v>
      </c>
      <c r="O161" s="1"/>
      <c r="P161">
        <v>6</v>
      </c>
      <c r="Q161" s="11"/>
      <c r="R161"/>
      <c r="S161" s="1"/>
      <c r="T161"/>
      <c r="U161" s="1"/>
      <c r="V161">
        <v>2</v>
      </c>
      <c r="W161" s="1"/>
      <c r="X161"/>
      <c r="Y161" s="1"/>
      <c r="Z161"/>
      <c r="AA161" s="1"/>
      <c r="AB161"/>
      <c r="AC161" s="1"/>
      <c r="AD161"/>
    </row>
    <row r="162" spans="1:30" s="16" customFormat="1" x14ac:dyDescent="0.3">
      <c r="A162" s="15" t="s">
        <v>195</v>
      </c>
      <c r="B162">
        <v>2</v>
      </c>
      <c r="C162" s="1"/>
      <c r="D162">
        <v>2</v>
      </c>
      <c r="E162" s="1"/>
      <c r="F162">
        <v>75</v>
      </c>
      <c r="G162" s="1"/>
      <c r="H162"/>
      <c r="I162" s="11"/>
      <c r="J162"/>
      <c r="K162" s="1"/>
      <c r="L162"/>
      <c r="M162" s="1"/>
      <c r="N162"/>
      <c r="O162" s="1"/>
      <c r="P162">
        <v>13</v>
      </c>
      <c r="Q162" s="11"/>
      <c r="R162">
        <v>5</v>
      </c>
      <c r="S162" s="1"/>
      <c r="T162">
        <v>18</v>
      </c>
      <c r="U162" s="1"/>
      <c r="V162">
        <v>38</v>
      </c>
      <c r="W162" s="1">
        <v>19.100000000000001</v>
      </c>
      <c r="X162">
        <v>34</v>
      </c>
      <c r="Y162" s="1">
        <v>15.9</v>
      </c>
      <c r="Z162">
        <v>11</v>
      </c>
      <c r="AA162" s="1"/>
      <c r="AB162"/>
      <c r="AC162" s="1"/>
      <c r="AD162"/>
    </row>
    <row r="163" spans="1:30" s="16" customFormat="1" x14ac:dyDescent="0.3">
      <c r="A163" s="15" t="s">
        <v>196</v>
      </c>
      <c r="B163"/>
      <c r="C163" s="1"/>
      <c r="D163">
        <v>5</v>
      </c>
      <c r="E163" s="1"/>
      <c r="F163">
        <v>50</v>
      </c>
      <c r="G163" s="1"/>
      <c r="H163"/>
      <c r="I163" s="11"/>
      <c r="J163">
        <v>67</v>
      </c>
      <c r="K163" s="1"/>
      <c r="L163"/>
      <c r="M163" s="1"/>
      <c r="N163">
        <v>32</v>
      </c>
      <c r="O163" s="1">
        <v>18.100000000000001</v>
      </c>
      <c r="P163"/>
      <c r="Q163" s="11"/>
      <c r="R163"/>
      <c r="S163" s="1"/>
      <c r="T163"/>
      <c r="U163" s="1"/>
      <c r="V163">
        <v>2</v>
      </c>
      <c r="W163" s="1"/>
      <c r="X163"/>
      <c r="Y163" s="1"/>
      <c r="Z163"/>
      <c r="AA163" s="1"/>
      <c r="AB163"/>
      <c r="AC163" s="1"/>
      <c r="AD163"/>
    </row>
    <row r="164" spans="1:30" s="16" customFormat="1" x14ac:dyDescent="0.3">
      <c r="A164" s="15" t="s">
        <v>197</v>
      </c>
      <c r="B164">
        <v>9</v>
      </c>
      <c r="C164" s="1"/>
      <c r="D164">
        <v>17</v>
      </c>
      <c r="E164" s="1">
        <v>6.3</v>
      </c>
      <c r="F164"/>
      <c r="G164" s="1"/>
      <c r="H164">
        <v>33</v>
      </c>
      <c r="I164" s="11"/>
      <c r="J164">
        <v>33</v>
      </c>
      <c r="K164" s="1"/>
      <c r="L164">
        <v>25</v>
      </c>
      <c r="M164" s="1"/>
      <c r="N164">
        <v>16</v>
      </c>
      <c r="O164" s="1"/>
      <c r="P164">
        <v>13</v>
      </c>
      <c r="Q164" s="11"/>
      <c r="R164"/>
      <c r="S164" s="1"/>
      <c r="T164"/>
      <c r="U164" s="1"/>
      <c r="V164"/>
      <c r="W164" s="1"/>
      <c r="X164"/>
      <c r="Y164" s="1"/>
      <c r="Z164"/>
      <c r="AA164" s="1"/>
      <c r="AB164"/>
      <c r="AC164" s="1"/>
      <c r="AD164"/>
    </row>
    <row r="165" spans="1:30" s="16" customFormat="1" x14ac:dyDescent="0.3">
      <c r="A165" s="15" t="s">
        <v>198</v>
      </c>
      <c r="B165">
        <v>1</v>
      </c>
      <c r="C165" s="1"/>
      <c r="D165">
        <v>1</v>
      </c>
      <c r="E165" s="1"/>
      <c r="F165"/>
      <c r="G165" s="1"/>
      <c r="H165"/>
      <c r="I165" s="11"/>
      <c r="J165"/>
      <c r="K165" s="1"/>
      <c r="L165">
        <v>13</v>
      </c>
      <c r="M165" s="1"/>
      <c r="N165">
        <v>37</v>
      </c>
      <c r="O165" s="1">
        <v>20.100000000000001</v>
      </c>
      <c r="P165"/>
      <c r="Q165" s="11"/>
      <c r="R165">
        <v>40</v>
      </c>
      <c r="S165" s="1">
        <v>22.8</v>
      </c>
      <c r="T165">
        <v>17</v>
      </c>
      <c r="U165" s="1"/>
      <c r="V165">
        <v>17</v>
      </c>
      <c r="W165" s="1"/>
      <c r="X165">
        <v>2</v>
      </c>
      <c r="Y165" s="1"/>
      <c r="Z165">
        <v>11</v>
      </c>
      <c r="AA165" s="1"/>
      <c r="AB165">
        <v>40</v>
      </c>
      <c r="AC165" s="1">
        <v>22.8</v>
      </c>
      <c r="AD165"/>
    </row>
    <row r="166" spans="1:30" s="16" customFormat="1" x14ac:dyDescent="0.3">
      <c r="A166" s="15" t="s">
        <v>199</v>
      </c>
      <c r="B166">
        <v>19</v>
      </c>
      <c r="C166" s="1"/>
      <c r="D166">
        <v>48</v>
      </c>
      <c r="E166" s="1">
        <v>21</v>
      </c>
      <c r="F166">
        <v>100</v>
      </c>
      <c r="G166" s="1"/>
      <c r="H166"/>
      <c r="I166" s="11"/>
      <c r="J166">
        <v>33</v>
      </c>
      <c r="K166" s="1"/>
      <c r="L166">
        <v>13</v>
      </c>
      <c r="M166" s="1"/>
      <c r="N166">
        <v>47</v>
      </c>
      <c r="O166" s="1"/>
      <c r="P166"/>
      <c r="Q166" s="11"/>
      <c r="R166"/>
      <c r="S166" s="1"/>
      <c r="T166"/>
      <c r="U166" s="1"/>
      <c r="V166"/>
      <c r="W166" s="1"/>
      <c r="X166"/>
      <c r="Y166" s="1"/>
      <c r="Z166"/>
      <c r="AA166" s="1"/>
      <c r="AB166"/>
      <c r="AC166" s="1"/>
      <c r="AD166"/>
    </row>
    <row r="167" spans="1:30" s="16" customFormat="1" x14ac:dyDescent="0.3">
      <c r="A167" s="15" t="s">
        <v>200</v>
      </c>
      <c r="B167">
        <v>15</v>
      </c>
      <c r="C167" s="1"/>
      <c r="D167">
        <v>35</v>
      </c>
      <c r="E167" s="1">
        <v>17.8</v>
      </c>
      <c r="F167">
        <v>25</v>
      </c>
      <c r="G167" s="1"/>
      <c r="H167">
        <v>33</v>
      </c>
      <c r="I167" s="11"/>
      <c r="J167">
        <v>33</v>
      </c>
      <c r="K167" s="1"/>
      <c r="L167">
        <v>13</v>
      </c>
      <c r="M167" s="1"/>
      <c r="N167">
        <v>11</v>
      </c>
      <c r="O167" s="1"/>
      <c r="P167">
        <v>19</v>
      </c>
      <c r="Q167" s="11"/>
      <c r="R167">
        <v>5</v>
      </c>
      <c r="S167" s="1"/>
      <c r="T167"/>
      <c r="U167" s="1"/>
      <c r="V167"/>
      <c r="W167" s="1"/>
      <c r="X167"/>
      <c r="Y167" s="1"/>
      <c r="Z167"/>
      <c r="AA167" s="1"/>
      <c r="AB167"/>
      <c r="AC167" s="1"/>
      <c r="AD167"/>
    </row>
    <row r="168" spans="1:30" s="16" customFormat="1" x14ac:dyDescent="0.3">
      <c r="A168" s="15" t="s">
        <v>201</v>
      </c>
      <c r="B168"/>
      <c r="C168" s="1"/>
      <c r="D168">
        <v>35</v>
      </c>
      <c r="E168" s="1">
        <v>14.8</v>
      </c>
      <c r="F168">
        <v>75</v>
      </c>
      <c r="G168" s="1"/>
      <c r="H168"/>
      <c r="I168" s="11"/>
      <c r="J168">
        <v>67</v>
      </c>
      <c r="K168" s="1"/>
      <c r="L168">
        <v>13</v>
      </c>
      <c r="M168" s="1"/>
      <c r="N168">
        <v>26</v>
      </c>
      <c r="O168" s="1"/>
      <c r="P168"/>
      <c r="Q168" s="11"/>
      <c r="R168"/>
      <c r="S168" s="1"/>
      <c r="T168"/>
      <c r="U168" s="1"/>
      <c r="V168"/>
      <c r="W168" s="1"/>
      <c r="X168"/>
      <c r="Y168" s="1"/>
      <c r="Z168"/>
      <c r="AA168" s="1"/>
      <c r="AB168"/>
      <c r="AC168" s="1"/>
      <c r="AD168"/>
    </row>
    <row r="169" spans="1:30" s="16" customFormat="1" x14ac:dyDescent="0.3">
      <c r="A169" s="15" t="s">
        <v>202</v>
      </c>
      <c r="B169">
        <v>2</v>
      </c>
      <c r="C169" s="1"/>
      <c r="D169">
        <v>4</v>
      </c>
      <c r="E169" s="1"/>
      <c r="F169">
        <v>25</v>
      </c>
      <c r="G169" s="1"/>
      <c r="H169"/>
      <c r="I169" s="11"/>
      <c r="J169">
        <v>67</v>
      </c>
      <c r="K169" s="1"/>
      <c r="L169">
        <v>38</v>
      </c>
      <c r="M169" s="1"/>
      <c r="N169">
        <v>47</v>
      </c>
      <c r="O169" s="1">
        <v>19.3</v>
      </c>
      <c r="P169"/>
      <c r="Q169" s="11"/>
      <c r="R169">
        <v>25</v>
      </c>
      <c r="S169" s="1"/>
      <c r="T169">
        <v>6</v>
      </c>
      <c r="U169" s="1"/>
      <c r="V169">
        <v>7</v>
      </c>
      <c r="W169" s="1"/>
      <c r="X169">
        <v>13</v>
      </c>
      <c r="Y169" s="1"/>
      <c r="Z169">
        <v>22</v>
      </c>
      <c r="AA169" s="1"/>
      <c r="AB169">
        <v>20</v>
      </c>
      <c r="AC169" s="1"/>
      <c r="AD169"/>
    </row>
    <row r="170" spans="1:30" s="16" customFormat="1" x14ac:dyDescent="0.3">
      <c r="A170" s="15" t="s">
        <v>203</v>
      </c>
      <c r="B170"/>
      <c r="C170" s="1"/>
      <c r="D170"/>
      <c r="E170" s="1"/>
      <c r="F170"/>
      <c r="G170" s="1"/>
      <c r="H170"/>
      <c r="I170" s="11"/>
      <c r="J170"/>
      <c r="K170" s="1"/>
      <c r="L170"/>
      <c r="M170" s="1"/>
      <c r="N170"/>
      <c r="O170" s="1"/>
      <c r="P170">
        <v>6</v>
      </c>
      <c r="Q170" s="11"/>
      <c r="R170">
        <v>15</v>
      </c>
      <c r="S170" s="1"/>
      <c r="T170">
        <v>47</v>
      </c>
      <c r="U170" s="1">
        <v>22.1</v>
      </c>
      <c r="V170">
        <v>45</v>
      </c>
      <c r="W170" s="1">
        <v>21.1</v>
      </c>
      <c r="X170">
        <v>49</v>
      </c>
      <c r="Y170" s="1">
        <v>23.8</v>
      </c>
      <c r="Z170">
        <v>33</v>
      </c>
      <c r="AA170" s="1"/>
      <c r="AB170">
        <v>40</v>
      </c>
      <c r="AC170" s="1"/>
      <c r="AD170"/>
    </row>
    <row r="171" spans="1:30" s="16" customFormat="1" x14ac:dyDescent="0.3">
      <c r="A171" s="15" t="s">
        <v>204</v>
      </c>
      <c r="B171">
        <v>14</v>
      </c>
      <c r="C171" s="1"/>
      <c r="D171">
        <v>30</v>
      </c>
      <c r="E171" s="1"/>
      <c r="F171">
        <v>25</v>
      </c>
      <c r="G171" s="1"/>
      <c r="H171"/>
      <c r="I171" s="11"/>
      <c r="J171">
        <v>33</v>
      </c>
      <c r="K171" s="1"/>
      <c r="L171">
        <v>25</v>
      </c>
      <c r="M171" s="1"/>
      <c r="N171"/>
      <c r="O171" s="1"/>
      <c r="P171">
        <v>6</v>
      </c>
      <c r="Q171" s="11"/>
      <c r="R171">
        <v>10</v>
      </c>
      <c r="S171" s="1"/>
      <c r="T171">
        <v>24</v>
      </c>
      <c r="U171" s="1"/>
      <c r="V171">
        <v>26</v>
      </c>
      <c r="W171" s="1"/>
      <c r="X171">
        <v>32</v>
      </c>
      <c r="Y171" s="1"/>
      <c r="Z171"/>
      <c r="AA171" s="1"/>
      <c r="AB171"/>
      <c r="AC171" s="1"/>
      <c r="AD171"/>
    </row>
    <row r="172" spans="1:30" s="16" customFormat="1" x14ac:dyDescent="0.3">
      <c r="A172" s="15" t="s">
        <v>205</v>
      </c>
      <c r="B172">
        <v>29</v>
      </c>
      <c r="C172" s="1"/>
      <c r="D172">
        <v>49</v>
      </c>
      <c r="E172" s="1">
        <v>11.9</v>
      </c>
      <c r="F172">
        <v>75</v>
      </c>
      <c r="G172" s="1"/>
      <c r="H172">
        <v>67</v>
      </c>
      <c r="I172" s="11"/>
      <c r="J172">
        <v>33</v>
      </c>
      <c r="K172" s="1"/>
      <c r="L172">
        <v>13</v>
      </c>
      <c r="M172" s="1"/>
      <c r="N172">
        <v>16</v>
      </c>
      <c r="O172" s="1"/>
      <c r="P172">
        <v>25</v>
      </c>
      <c r="Q172" s="11"/>
      <c r="R172">
        <v>10</v>
      </c>
      <c r="S172" s="1"/>
      <c r="T172">
        <v>10</v>
      </c>
      <c r="U172" s="1"/>
      <c r="V172">
        <v>7</v>
      </c>
      <c r="W172" s="1"/>
      <c r="X172"/>
      <c r="Y172" s="1"/>
      <c r="Z172">
        <v>22</v>
      </c>
      <c r="AA172" s="1"/>
      <c r="AB172">
        <v>53</v>
      </c>
      <c r="AC172" s="1"/>
      <c r="AD172"/>
    </row>
    <row r="173" spans="1:30" s="16" customFormat="1" x14ac:dyDescent="0.3">
      <c r="A173" s="15" t="s">
        <v>206</v>
      </c>
      <c r="B173"/>
      <c r="C173" s="1"/>
      <c r="D173"/>
      <c r="E173" s="1"/>
      <c r="F173"/>
      <c r="G173" s="1"/>
      <c r="H173"/>
      <c r="I173" s="11"/>
      <c r="J173"/>
      <c r="K173" s="1"/>
      <c r="L173"/>
      <c r="M173" s="1"/>
      <c r="N173"/>
      <c r="O173" s="1"/>
      <c r="P173"/>
      <c r="Q173" s="11"/>
      <c r="R173"/>
      <c r="S173" s="1"/>
      <c r="T173">
        <v>6</v>
      </c>
      <c r="U173" s="1"/>
      <c r="V173">
        <v>10</v>
      </c>
      <c r="W173" s="1"/>
      <c r="X173">
        <v>23</v>
      </c>
      <c r="Y173" s="1">
        <v>23.5</v>
      </c>
      <c r="Z173">
        <v>11</v>
      </c>
      <c r="AA173" s="1"/>
      <c r="AB173">
        <v>20</v>
      </c>
      <c r="AC173" s="1"/>
      <c r="AD173"/>
    </row>
    <row r="174" spans="1:30" s="16" customFormat="1" x14ac:dyDescent="0.3">
      <c r="A174" s="15" t="s">
        <v>207</v>
      </c>
      <c r="B174">
        <v>2</v>
      </c>
      <c r="C174" s="1"/>
      <c r="D174">
        <v>1</v>
      </c>
      <c r="E174" s="1"/>
      <c r="F174"/>
      <c r="G174" s="1"/>
      <c r="H174"/>
      <c r="I174" s="11"/>
      <c r="J174"/>
      <c r="K174" s="1"/>
      <c r="L174"/>
      <c r="M174" s="1"/>
      <c r="N174"/>
      <c r="O174" s="1"/>
      <c r="P174"/>
      <c r="Q174" s="11"/>
      <c r="R174"/>
      <c r="S174" s="1"/>
      <c r="T174"/>
      <c r="U174" s="1"/>
      <c r="V174">
        <v>5</v>
      </c>
      <c r="W174" s="1"/>
      <c r="X174"/>
      <c r="Y174" s="1"/>
      <c r="Z174"/>
      <c r="AA174" s="1"/>
      <c r="AB174">
        <v>20</v>
      </c>
      <c r="AC174" s="1"/>
      <c r="AD174"/>
    </row>
    <row r="175" spans="1:30" s="16" customFormat="1" x14ac:dyDescent="0.3">
      <c r="A175" s="15" t="s">
        <v>208</v>
      </c>
      <c r="B175">
        <v>6</v>
      </c>
      <c r="C175" s="1"/>
      <c r="D175">
        <v>3</v>
      </c>
      <c r="E175" s="1"/>
      <c r="F175"/>
      <c r="G175" s="1"/>
      <c r="H175"/>
      <c r="I175" s="11"/>
      <c r="J175"/>
      <c r="K175" s="1"/>
      <c r="L175">
        <v>13</v>
      </c>
      <c r="M175" s="1"/>
      <c r="N175"/>
      <c r="O175" s="1"/>
      <c r="P175">
        <v>19</v>
      </c>
      <c r="Q175" s="11"/>
      <c r="R175">
        <v>10</v>
      </c>
      <c r="S175" s="1"/>
      <c r="T175"/>
      <c r="U175" s="1"/>
      <c r="V175"/>
      <c r="W175" s="1"/>
      <c r="X175"/>
      <c r="Y175" s="1"/>
      <c r="Z175"/>
      <c r="AA175" s="1"/>
      <c r="AB175">
        <v>20</v>
      </c>
      <c r="AC175" s="1"/>
      <c r="AD175"/>
    </row>
    <row r="176" spans="1:30" s="16" customFormat="1" x14ac:dyDescent="0.3">
      <c r="A176" s="15" t="s">
        <v>209</v>
      </c>
      <c r="B176">
        <v>6</v>
      </c>
      <c r="C176" s="1"/>
      <c r="D176">
        <v>8</v>
      </c>
      <c r="E176" s="1"/>
      <c r="F176"/>
      <c r="G176" s="1"/>
      <c r="H176"/>
      <c r="I176" s="11"/>
      <c r="J176"/>
      <c r="K176" s="1"/>
      <c r="L176">
        <v>13</v>
      </c>
      <c r="M176" s="1"/>
      <c r="N176">
        <v>5</v>
      </c>
      <c r="O176" s="1"/>
      <c r="P176"/>
      <c r="Q176" s="11"/>
      <c r="R176"/>
      <c r="S176" s="1"/>
      <c r="T176"/>
      <c r="U176" s="1"/>
      <c r="V176"/>
      <c r="W176" s="1"/>
      <c r="X176"/>
      <c r="Y176" s="1"/>
      <c r="Z176"/>
      <c r="AA176" s="1"/>
      <c r="AB176">
        <v>13</v>
      </c>
      <c r="AC176" s="1"/>
      <c r="AD176"/>
    </row>
    <row r="177" spans="1:30" s="16" customFormat="1" x14ac:dyDescent="0.3">
      <c r="A177" s="15" t="s">
        <v>212</v>
      </c>
      <c r="B177">
        <v>1</v>
      </c>
      <c r="C177" s="1"/>
      <c r="D177"/>
      <c r="E177" s="1"/>
      <c r="F177"/>
      <c r="G177" s="1"/>
      <c r="H177"/>
      <c r="I177" s="11"/>
      <c r="J177"/>
      <c r="K177" s="1"/>
      <c r="L177"/>
      <c r="M177" s="1"/>
      <c r="N177"/>
      <c r="O177" s="1"/>
      <c r="P177"/>
      <c r="Q177" s="11"/>
      <c r="R177">
        <v>15</v>
      </c>
      <c r="S177" s="1"/>
      <c r="T177">
        <v>7</v>
      </c>
      <c r="U177" s="1"/>
      <c r="V177">
        <v>10</v>
      </c>
      <c r="W177" s="1"/>
      <c r="X177"/>
      <c r="Y177" s="1"/>
      <c r="Z177"/>
      <c r="AA177" s="1"/>
      <c r="AB177">
        <v>13</v>
      </c>
      <c r="AC177" s="1"/>
      <c r="AD177"/>
    </row>
    <row r="178" spans="1:30" s="16" customFormat="1" x14ac:dyDescent="0.3">
      <c r="A178" s="15" t="s">
        <v>213</v>
      </c>
      <c r="B178"/>
      <c r="C178" s="1"/>
      <c r="D178">
        <v>4</v>
      </c>
      <c r="E178" s="1"/>
      <c r="F178"/>
      <c r="G178" s="1"/>
      <c r="H178"/>
      <c r="I178" s="11"/>
      <c r="J178"/>
      <c r="K178" s="1"/>
      <c r="L178"/>
      <c r="M178" s="1"/>
      <c r="N178"/>
      <c r="O178" s="1"/>
      <c r="P178"/>
      <c r="Q178" s="11"/>
      <c r="R178"/>
      <c r="S178" s="1"/>
      <c r="T178"/>
      <c r="U178" s="1"/>
      <c r="V178">
        <v>2</v>
      </c>
      <c r="W178" s="1"/>
      <c r="X178"/>
      <c r="Y178" s="1"/>
      <c r="Z178"/>
      <c r="AA178" s="1"/>
      <c r="AB178">
        <v>7</v>
      </c>
      <c r="AC178" s="1"/>
      <c r="AD178"/>
    </row>
    <row r="179" spans="1:30" s="16" customFormat="1" x14ac:dyDescent="0.3">
      <c r="A179" s="15" t="s">
        <v>214</v>
      </c>
      <c r="B179">
        <v>1</v>
      </c>
      <c r="C179" s="1"/>
      <c r="D179">
        <v>2</v>
      </c>
      <c r="E179" s="1"/>
      <c r="F179"/>
      <c r="G179" s="1"/>
      <c r="H179">
        <v>8</v>
      </c>
      <c r="I179" s="11"/>
      <c r="J179"/>
      <c r="K179" s="1"/>
      <c r="L179"/>
      <c r="M179" s="1"/>
      <c r="N179">
        <v>5</v>
      </c>
      <c r="O179" s="1"/>
      <c r="P179"/>
      <c r="Q179" s="11"/>
      <c r="R179"/>
      <c r="S179" s="1"/>
      <c r="T179"/>
      <c r="U179" s="1"/>
      <c r="V179"/>
      <c r="W179" s="1"/>
      <c r="X179"/>
      <c r="Y179" s="1"/>
      <c r="Z179"/>
      <c r="AA179" s="1"/>
      <c r="AB179">
        <v>7</v>
      </c>
      <c r="AC179" s="1"/>
      <c r="AD179"/>
    </row>
    <row r="180" spans="1:30" s="16" customFormat="1" x14ac:dyDescent="0.3">
      <c r="A180" s="15" t="s">
        <v>215</v>
      </c>
      <c r="B180"/>
      <c r="C180" s="1"/>
      <c r="D180">
        <v>4</v>
      </c>
      <c r="E180" s="1"/>
      <c r="F180"/>
      <c r="G180" s="1"/>
      <c r="H180"/>
      <c r="I180" s="11"/>
      <c r="J180"/>
      <c r="K180" s="1"/>
      <c r="L180"/>
      <c r="M180" s="1"/>
      <c r="N180">
        <v>11</v>
      </c>
      <c r="O180" s="1"/>
      <c r="P180"/>
      <c r="Q180" s="11"/>
      <c r="R180"/>
      <c r="S180" s="1"/>
      <c r="T180"/>
      <c r="U180" s="1"/>
      <c r="V180"/>
      <c r="W180" s="1"/>
      <c r="X180">
        <v>9</v>
      </c>
      <c r="Y180" s="1"/>
      <c r="Z180"/>
      <c r="AA180" s="1"/>
      <c r="AB180">
        <v>7</v>
      </c>
      <c r="AC180" s="1"/>
      <c r="AD180"/>
    </row>
    <row r="181" spans="1:30" s="16" customFormat="1" x14ac:dyDescent="0.3">
      <c r="A181" s="15" t="s">
        <v>217</v>
      </c>
      <c r="B181">
        <v>2</v>
      </c>
      <c r="C181" s="1"/>
      <c r="D181">
        <v>3</v>
      </c>
      <c r="E181" s="1"/>
      <c r="F181"/>
      <c r="G181" s="1"/>
      <c r="H181"/>
      <c r="I181" s="11"/>
      <c r="J181"/>
      <c r="K181" s="1"/>
      <c r="L181"/>
      <c r="M181" s="1"/>
      <c r="N181"/>
      <c r="O181" s="1"/>
      <c r="P181"/>
      <c r="Q181" s="11"/>
      <c r="R181"/>
      <c r="S181" s="1"/>
      <c r="T181"/>
      <c r="U181" s="1"/>
      <c r="V181"/>
      <c r="W181" s="1"/>
      <c r="X181"/>
      <c r="Y181" s="1"/>
      <c r="Z181"/>
      <c r="AA181" s="1"/>
      <c r="AB181">
        <v>7</v>
      </c>
      <c r="AC181" s="1"/>
      <c r="AD181"/>
    </row>
    <row r="182" spans="1:30" s="16" customFormat="1" x14ac:dyDescent="0.3">
      <c r="A182" s="15" t="s">
        <v>218</v>
      </c>
      <c r="B182">
        <v>1</v>
      </c>
      <c r="C182" s="1"/>
      <c r="D182">
        <v>2</v>
      </c>
      <c r="E182" s="1"/>
      <c r="F182"/>
      <c r="G182" s="1"/>
      <c r="H182"/>
      <c r="I182" s="11"/>
      <c r="J182"/>
      <c r="K182" s="1"/>
      <c r="L182"/>
      <c r="M182" s="1"/>
      <c r="N182"/>
      <c r="O182" s="1"/>
      <c r="P182"/>
      <c r="Q182" s="11"/>
      <c r="R182"/>
      <c r="S182" s="1"/>
      <c r="T182"/>
      <c r="U182" s="1"/>
      <c r="V182">
        <v>10</v>
      </c>
      <c r="W182" s="1"/>
      <c r="X182"/>
      <c r="Y182" s="1"/>
      <c r="Z182"/>
      <c r="AA182" s="1"/>
      <c r="AB182">
        <v>7</v>
      </c>
      <c r="AC182" s="1"/>
      <c r="AD182"/>
    </row>
    <row r="183" spans="1:30" s="16" customFormat="1" x14ac:dyDescent="0.3">
      <c r="A183" s="15" t="s">
        <v>219</v>
      </c>
      <c r="B183">
        <v>10</v>
      </c>
      <c r="C183" s="1"/>
      <c r="D183">
        <v>5</v>
      </c>
      <c r="E183" s="1"/>
      <c r="F183"/>
      <c r="G183" s="1"/>
      <c r="H183"/>
      <c r="I183" s="11"/>
      <c r="J183"/>
      <c r="K183" s="1"/>
      <c r="L183"/>
      <c r="M183" s="1"/>
      <c r="N183"/>
      <c r="O183" s="1"/>
      <c r="P183">
        <v>6</v>
      </c>
      <c r="Q183" s="11"/>
      <c r="R183">
        <v>15</v>
      </c>
      <c r="S183" s="1"/>
      <c r="T183"/>
      <c r="U183" s="1"/>
      <c r="V183"/>
      <c r="W183" s="1"/>
      <c r="X183"/>
      <c r="Y183" s="1"/>
      <c r="Z183"/>
      <c r="AA183" s="1"/>
      <c r="AB183">
        <v>7</v>
      </c>
      <c r="AC183" s="1"/>
      <c r="AD183"/>
    </row>
    <row r="184" spans="1:30" s="16" customFormat="1" x14ac:dyDescent="0.3">
      <c r="A184" s="15" t="s">
        <v>220</v>
      </c>
      <c r="B184"/>
      <c r="C184" s="1"/>
      <c r="D184">
        <v>4</v>
      </c>
      <c r="E184" s="1"/>
      <c r="F184"/>
      <c r="G184" s="1"/>
      <c r="H184"/>
      <c r="I184" s="11"/>
      <c r="J184"/>
      <c r="K184" s="1"/>
      <c r="L184"/>
      <c r="M184" s="1"/>
      <c r="N184"/>
      <c r="O184" s="1"/>
      <c r="P184"/>
      <c r="Q184" s="11"/>
      <c r="R184"/>
      <c r="S184" s="1"/>
      <c r="T184">
        <v>6</v>
      </c>
      <c r="U184" s="1"/>
      <c r="V184">
        <v>7</v>
      </c>
      <c r="W184" s="1"/>
      <c r="X184"/>
      <c r="Y184" s="1"/>
      <c r="Z184"/>
      <c r="AA184" s="1"/>
      <c r="AB184">
        <v>7</v>
      </c>
      <c r="AC184" s="1"/>
      <c r="AD184"/>
    </row>
    <row r="185" spans="1:30" s="16" customFormat="1" x14ac:dyDescent="0.3">
      <c r="A185" s="15" t="s">
        <v>222</v>
      </c>
      <c r="B185">
        <v>5</v>
      </c>
      <c r="C185" s="1"/>
      <c r="D185">
        <v>6</v>
      </c>
      <c r="E185" s="1"/>
      <c r="F185"/>
      <c r="G185" s="1"/>
      <c r="H185"/>
      <c r="I185" s="11"/>
      <c r="J185"/>
      <c r="K185" s="1"/>
      <c r="L185"/>
      <c r="M185" s="1"/>
      <c r="N185">
        <v>11</v>
      </c>
      <c r="O185" s="1"/>
      <c r="P185"/>
      <c r="Q185" s="11"/>
      <c r="R185"/>
      <c r="S185" s="1"/>
      <c r="T185"/>
      <c r="U185" s="1"/>
      <c r="V185"/>
      <c r="W185" s="1"/>
      <c r="X185">
        <v>2</v>
      </c>
      <c r="Y185" s="1"/>
      <c r="Z185"/>
      <c r="AA185" s="1"/>
      <c r="AB185">
        <v>7</v>
      </c>
      <c r="AC185" s="1"/>
      <c r="AD185"/>
    </row>
    <row r="186" spans="1:30" s="16" customFormat="1" x14ac:dyDescent="0.3">
      <c r="A186" s="15" t="s">
        <v>226</v>
      </c>
      <c r="B186"/>
      <c r="C186" s="1"/>
      <c r="D186"/>
      <c r="E186" s="1"/>
      <c r="F186"/>
      <c r="G186" s="1"/>
      <c r="H186"/>
      <c r="I186" s="11"/>
      <c r="J186"/>
      <c r="K186" s="1"/>
      <c r="L186"/>
      <c r="M186" s="1"/>
      <c r="N186"/>
      <c r="O186" s="1"/>
      <c r="P186"/>
      <c r="Q186" s="11"/>
      <c r="R186"/>
      <c r="S186" s="1"/>
      <c r="T186">
        <v>6</v>
      </c>
      <c r="U186" s="1"/>
      <c r="V186">
        <v>7</v>
      </c>
      <c r="W186" s="1"/>
      <c r="X186">
        <v>11</v>
      </c>
      <c r="Y186" s="1"/>
      <c r="Z186"/>
      <c r="AA186" s="1"/>
      <c r="AB186"/>
      <c r="AC186" s="1"/>
      <c r="AD186"/>
    </row>
    <row r="187" spans="1:30" s="16" customFormat="1" x14ac:dyDescent="0.3">
      <c r="A187" s="15" t="s">
        <v>228</v>
      </c>
      <c r="B187"/>
      <c r="C187" s="1"/>
      <c r="D187"/>
      <c r="E187" s="1"/>
      <c r="F187"/>
      <c r="G187" s="1"/>
      <c r="H187"/>
      <c r="I187" s="11"/>
      <c r="J187"/>
      <c r="K187" s="1"/>
      <c r="L187"/>
      <c r="M187" s="1"/>
      <c r="N187"/>
      <c r="O187" s="1"/>
      <c r="P187"/>
      <c r="Q187" s="11"/>
      <c r="R187"/>
      <c r="S187" s="1"/>
      <c r="T187">
        <v>6</v>
      </c>
      <c r="U187" s="1"/>
      <c r="V187">
        <v>5</v>
      </c>
      <c r="W187" s="1"/>
      <c r="X187">
        <v>13</v>
      </c>
      <c r="Y187" s="1">
        <v>24.2</v>
      </c>
      <c r="Z187"/>
      <c r="AA187" s="1"/>
      <c r="AB187"/>
      <c r="AC187" s="1"/>
      <c r="AD187"/>
    </row>
    <row r="188" spans="1:30" s="16" customFormat="1" x14ac:dyDescent="0.3">
      <c r="A188" s="15" t="s">
        <v>233</v>
      </c>
      <c r="B188"/>
      <c r="C188" s="1"/>
      <c r="D188"/>
      <c r="E188" s="1"/>
      <c r="F188"/>
      <c r="G188" s="1"/>
      <c r="H188"/>
      <c r="I188" s="11"/>
      <c r="J188"/>
      <c r="K188" s="1"/>
      <c r="L188"/>
      <c r="M188" s="1"/>
      <c r="N188"/>
      <c r="O188" s="1"/>
      <c r="P188"/>
      <c r="Q188" s="11"/>
      <c r="R188"/>
      <c r="S188" s="1"/>
      <c r="T188">
        <v>4</v>
      </c>
      <c r="U188" s="1"/>
      <c r="V188">
        <v>7</v>
      </c>
      <c r="W188" s="1"/>
      <c r="X188">
        <v>2</v>
      </c>
      <c r="Y188" s="1"/>
      <c r="Z188"/>
      <c r="AA188" s="1"/>
      <c r="AB188"/>
      <c r="AC188" s="1"/>
      <c r="AD188"/>
    </row>
    <row r="189" spans="1:30" s="16" customFormat="1" x14ac:dyDescent="0.3">
      <c r="A189" s="15" t="s">
        <v>234</v>
      </c>
      <c r="B189"/>
      <c r="C189" s="1"/>
      <c r="D189"/>
      <c r="E189" s="1"/>
      <c r="F189"/>
      <c r="G189" s="1"/>
      <c r="H189"/>
      <c r="I189" s="11"/>
      <c r="J189"/>
      <c r="K189" s="1"/>
      <c r="L189">
        <v>13</v>
      </c>
      <c r="M189" s="1"/>
      <c r="N189">
        <v>11</v>
      </c>
      <c r="O189" s="1"/>
      <c r="P189"/>
      <c r="Q189" s="11"/>
      <c r="R189">
        <v>5</v>
      </c>
      <c r="S189" s="1"/>
      <c r="T189">
        <v>1</v>
      </c>
      <c r="U189" s="1"/>
      <c r="V189"/>
      <c r="W189" s="1"/>
      <c r="X189">
        <v>2</v>
      </c>
      <c r="Y189" s="1"/>
      <c r="Z189"/>
      <c r="AA189" s="1"/>
      <c r="AB189"/>
      <c r="AC189" s="1"/>
      <c r="AD189"/>
    </row>
    <row r="190" spans="1:30" s="16" customFormat="1" x14ac:dyDescent="0.3">
      <c r="A190" s="15" t="s">
        <v>236</v>
      </c>
      <c r="B190">
        <v>1</v>
      </c>
      <c r="C190" s="1"/>
      <c r="D190">
        <v>1</v>
      </c>
      <c r="E190" s="1"/>
      <c r="F190"/>
      <c r="G190" s="1"/>
      <c r="H190"/>
      <c r="I190" s="11"/>
      <c r="J190"/>
      <c r="K190" s="1"/>
      <c r="L190">
        <v>13</v>
      </c>
      <c r="M190" s="1"/>
      <c r="N190">
        <v>11</v>
      </c>
      <c r="O190" s="1"/>
      <c r="P190"/>
      <c r="Q190" s="11"/>
      <c r="R190"/>
      <c r="S190" s="1"/>
      <c r="T190">
        <v>6</v>
      </c>
      <c r="U190" s="1"/>
      <c r="V190">
        <v>10</v>
      </c>
      <c r="W190" s="1"/>
      <c r="X190">
        <v>6</v>
      </c>
      <c r="Y190" s="1"/>
      <c r="Z190"/>
      <c r="AA190" s="1"/>
      <c r="AB190"/>
      <c r="AC190" s="1"/>
      <c r="AD190"/>
    </row>
    <row r="191" spans="1:30" s="16" customFormat="1" x14ac:dyDescent="0.3">
      <c r="A191" s="15" t="s">
        <v>254</v>
      </c>
      <c r="B191">
        <v>11</v>
      </c>
      <c r="C191" s="1"/>
      <c r="D191">
        <v>11</v>
      </c>
      <c r="E191" s="1"/>
      <c r="F191"/>
      <c r="G191" s="1"/>
      <c r="H191"/>
      <c r="I191" s="11"/>
      <c r="J191"/>
      <c r="K191" s="1"/>
      <c r="L191"/>
      <c r="M191" s="1"/>
      <c r="N191"/>
      <c r="O191" s="1"/>
      <c r="P191"/>
      <c r="Q191" s="11"/>
      <c r="R191"/>
      <c r="S191" s="1"/>
      <c r="T191"/>
      <c r="U191" s="1"/>
      <c r="V191"/>
      <c r="W191" s="1"/>
      <c r="X191"/>
      <c r="Y191" s="1"/>
      <c r="Z191"/>
      <c r="AA191" s="1"/>
      <c r="AB191"/>
      <c r="AC191" s="1"/>
      <c r="AD191"/>
    </row>
    <row r="192" spans="1:30" s="16" customFormat="1" x14ac:dyDescent="0.3">
      <c r="A192" s="15" t="s">
        <v>255</v>
      </c>
      <c r="B192"/>
      <c r="C192" s="1"/>
      <c r="D192"/>
      <c r="E192" s="1"/>
      <c r="F192"/>
      <c r="G192" s="1"/>
      <c r="H192"/>
      <c r="I192" s="11"/>
      <c r="J192"/>
      <c r="K192" s="1"/>
      <c r="L192"/>
      <c r="M192" s="1"/>
      <c r="N192"/>
      <c r="O192" s="1"/>
      <c r="P192"/>
      <c r="Q192" s="11"/>
      <c r="R192"/>
      <c r="S192" s="1"/>
      <c r="T192">
        <v>3</v>
      </c>
      <c r="U192" s="1"/>
      <c r="V192">
        <v>5</v>
      </c>
      <c r="W192" s="1"/>
      <c r="X192">
        <v>2</v>
      </c>
      <c r="Y192" s="1"/>
      <c r="Z192"/>
      <c r="AA192" s="1"/>
      <c r="AB192"/>
      <c r="AC192" s="1"/>
      <c r="AD192"/>
    </row>
    <row r="193" spans="1:91" s="16" customFormat="1" x14ac:dyDescent="0.3">
      <c r="A193" s="15" t="s">
        <v>259</v>
      </c>
      <c r="B193"/>
      <c r="C193" s="1"/>
      <c r="D193"/>
      <c r="E193" s="1"/>
      <c r="F193"/>
      <c r="G193" s="1"/>
      <c r="H193"/>
      <c r="I193" s="11"/>
      <c r="J193"/>
      <c r="K193" s="1"/>
      <c r="L193"/>
      <c r="M193" s="1"/>
      <c r="N193"/>
      <c r="O193" s="1"/>
      <c r="P193"/>
      <c r="Q193" s="11"/>
      <c r="R193"/>
      <c r="S193" s="1"/>
      <c r="T193">
        <v>11</v>
      </c>
      <c r="U193" s="1">
        <v>22.5</v>
      </c>
      <c r="V193">
        <v>5</v>
      </c>
      <c r="W193" s="1"/>
      <c r="X193">
        <v>4</v>
      </c>
      <c r="Y193" s="1"/>
      <c r="Z193"/>
      <c r="AA193" s="1"/>
      <c r="AB193"/>
      <c r="AC193" s="1"/>
      <c r="AD193"/>
    </row>
    <row r="194" spans="1:91" s="16" customFormat="1" x14ac:dyDescent="0.3">
      <c r="A194" s="15" t="s">
        <v>267</v>
      </c>
      <c r="B194"/>
      <c r="C194" s="1"/>
      <c r="D194"/>
      <c r="E194" s="1"/>
      <c r="F194"/>
      <c r="G194" s="1"/>
      <c r="H194"/>
      <c r="I194" s="11"/>
      <c r="J194"/>
      <c r="K194" s="1"/>
      <c r="L194"/>
      <c r="M194" s="1"/>
      <c r="N194"/>
      <c r="O194" s="1"/>
      <c r="P194"/>
      <c r="Q194" s="11"/>
      <c r="R194">
        <v>10</v>
      </c>
      <c r="S194" s="1"/>
      <c r="T194">
        <v>7</v>
      </c>
      <c r="U194" s="1"/>
      <c r="V194">
        <v>5</v>
      </c>
      <c r="W194" s="1"/>
      <c r="X194">
        <v>2</v>
      </c>
      <c r="Y194" s="1"/>
      <c r="Z194"/>
      <c r="AA194" s="1"/>
      <c r="AB194"/>
      <c r="AC194" s="1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</row>
    <row r="195" spans="1:91" s="16" customFormat="1" x14ac:dyDescent="0.3">
      <c r="A195" s="15" t="s">
        <v>272</v>
      </c>
      <c r="B195">
        <v>2</v>
      </c>
      <c r="C195" s="1"/>
      <c r="D195">
        <v>1</v>
      </c>
      <c r="E195" s="1"/>
      <c r="F195"/>
      <c r="G195" s="1"/>
      <c r="H195"/>
      <c r="I195" s="11"/>
      <c r="J195"/>
      <c r="K195" s="1"/>
      <c r="L195"/>
      <c r="M195" s="1"/>
      <c r="N195"/>
      <c r="O195" s="1"/>
      <c r="P195">
        <v>13</v>
      </c>
      <c r="Q195" s="11"/>
      <c r="R195"/>
      <c r="S195" s="1"/>
      <c r="T195"/>
      <c r="U195" s="1"/>
      <c r="V195"/>
      <c r="W195" s="1"/>
      <c r="X195"/>
      <c r="Y195" s="1"/>
      <c r="Z195"/>
      <c r="AA195" s="1"/>
      <c r="AB195"/>
      <c r="AC195" s="1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</row>
    <row r="196" spans="1:91" s="16" customFormat="1" x14ac:dyDescent="0.3">
      <c r="A196" s="15" t="s">
        <v>273</v>
      </c>
      <c r="B196">
        <v>14</v>
      </c>
      <c r="C196" s="1"/>
      <c r="D196">
        <v>13</v>
      </c>
      <c r="E196" s="1"/>
      <c r="F196"/>
      <c r="G196" s="1"/>
      <c r="H196"/>
      <c r="I196" s="11"/>
      <c r="J196"/>
      <c r="K196" s="1"/>
      <c r="L196"/>
      <c r="M196" s="1"/>
      <c r="N196">
        <v>11</v>
      </c>
      <c r="O196" s="1"/>
      <c r="P196">
        <v>13</v>
      </c>
      <c r="Q196" s="11"/>
      <c r="R196"/>
      <c r="S196" s="1"/>
      <c r="T196"/>
      <c r="U196" s="1"/>
      <c r="V196"/>
      <c r="W196" s="1"/>
      <c r="X196"/>
      <c r="Y196" s="1"/>
      <c r="Z196"/>
      <c r="AA196" s="1"/>
      <c r="AB196"/>
      <c r="AC196" s="1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</row>
    <row r="197" spans="1:91" s="16" customFormat="1" x14ac:dyDescent="0.3">
      <c r="A197" s="15" t="s">
        <v>284</v>
      </c>
      <c r="B197">
        <v>3</v>
      </c>
      <c r="C197" s="1"/>
      <c r="D197">
        <v>3</v>
      </c>
      <c r="E197" s="1"/>
      <c r="F197"/>
      <c r="G197" s="1"/>
      <c r="H197"/>
      <c r="I197" s="11"/>
      <c r="J197"/>
      <c r="K197" s="1"/>
      <c r="L197"/>
      <c r="M197" s="1"/>
      <c r="N197"/>
      <c r="O197" s="1"/>
      <c r="P197"/>
      <c r="Q197" s="11"/>
      <c r="R197"/>
      <c r="S197" s="1"/>
      <c r="T197"/>
      <c r="U197" s="1"/>
      <c r="V197"/>
      <c r="W197" s="1"/>
      <c r="X197"/>
      <c r="Y197" s="1"/>
      <c r="Z197"/>
      <c r="AA197" s="1"/>
      <c r="AB197"/>
      <c r="AC197" s="1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</row>
    <row r="198" spans="1:91" s="16" customFormat="1" x14ac:dyDescent="0.3">
      <c r="A198" s="15" t="s">
        <v>286</v>
      </c>
      <c r="B198">
        <v>13</v>
      </c>
      <c r="C198" s="1">
        <v>17.5</v>
      </c>
      <c r="D198">
        <v>7</v>
      </c>
      <c r="E198" s="1"/>
      <c r="F198"/>
      <c r="G198" s="1"/>
      <c r="H198"/>
      <c r="I198" s="11"/>
      <c r="J198"/>
      <c r="K198" s="1"/>
      <c r="L198"/>
      <c r="M198" s="1"/>
      <c r="N198"/>
      <c r="O198" s="1"/>
      <c r="P198">
        <v>19</v>
      </c>
      <c r="Q198" s="11"/>
      <c r="R198"/>
      <c r="S198" s="1"/>
      <c r="T198"/>
      <c r="U198" s="1"/>
      <c r="V198"/>
      <c r="W198" s="1"/>
      <c r="X198"/>
      <c r="Y198" s="1"/>
      <c r="Z198"/>
      <c r="AA198" s="1"/>
      <c r="AB198"/>
      <c r="AC198" s="1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</row>
    <row r="199" spans="1:91" s="16" customFormat="1" x14ac:dyDescent="0.3">
      <c r="A199" s="15" t="s">
        <v>289</v>
      </c>
      <c r="B199">
        <v>5</v>
      </c>
      <c r="C199" s="1">
        <v>19</v>
      </c>
      <c r="D199">
        <v>1</v>
      </c>
      <c r="E199" s="1"/>
      <c r="F199"/>
      <c r="G199" s="1"/>
      <c r="H199"/>
      <c r="I199" s="11"/>
      <c r="J199"/>
      <c r="K199" s="1"/>
      <c r="L199"/>
      <c r="M199" s="1"/>
      <c r="N199"/>
      <c r="O199" s="1"/>
      <c r="P199"/>
      <c r="Q199" s="11"/>
      <c r="R199"/>
      <c r="S199" s="1"/>
      <c r="T199"/>
      <c r="U199" s="1"/>
      <c r="V199"/>
      <c r="W199" s="1"/>
      <c r="X199"/>
      <c r="Y199" s="1"/>
      <c r="Z199"/>
      <c r="AA199" s="1"/>
      <c r="AB199"/>
      <c r="AC199" s="1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</row>
    <row r="200" spans="1:91" s="16" customFormat="1" x14ac:dyDescent="0.3">
      <c r="A200" s="15" t="s">
        <v>292</v>
      </c>
      <c r="B200">
        <v>6</v>
      </c>
      <c r="C200" s="1">
        <v>22.4</v>
      </c>
      <c r="D200">
        <v>1</v>
      </c>
      <c r="E200" s="1"/>
      <c r="F200"/>
      <c r="G200" s="1"/>
      <c r="H200"/>
      <c r="I200" s="11"/>
      <c r="J200"/>
      <c r="K200" s="1"/>
      <c r="L200"/>
      <c r="M200" s="1"/>
      <c r="N200"/>
      <c r="O200" s="1"/>
      <c r="P200"/>
      <c r="Q200" s="11"/>
      <c r="R200"/>
      <c r="S200" s="1"/>
      <c r="T200"/>
      <c r="U200" s="1"/>
      <c r="V200"/>
      <c r="W200" s="1"/>
      <c r="X200"/>
      <c r="Y200" s="1"/>
      <c r="Z200"/>
      <c r="AA200" s="1"/>
      <c r="AB200"/>
      <c r="AC200" s="1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</row>
    <row r="201" spans="1:91" s="16" customFormat="1" x14ac:dyDescent="0.3">
      <c r="A201" s="15" t="s">
        <v>298</v>
      </c>
      <c r="B201">
        <v>1</v>
      </c>
      <c r="C201" s="1"/>
      <c r="D201">
        <v>6</v>
      </c>
      <c r="E201" s="1">
        <v>21</v>
      </c>
      <c r="F201"/>
      <c r="G201" s="1"/>
      <c r="H201"/>
      <c r="I201" s="11"/>
      <c r="J201"/>
      <c r="K201" s="1"/>
      <c r="L201"/>
      <c r="M201" s="1"/>
      <c r="N201"/>
      <c r="O201" s="1"/>
      <c r="P201"/>
      <c r="Q201" s="11"/>
      <c r="R201"/>
      <c r="S201" s="1"/>
      <c r="T201"/>
      <c r="U201" s="1"/>
      <c r="V201"/>
      <c r="W201" s="1"/>
      <c r="X201"/>
      <c r="Y201" s="1"/>
      <c r="Z201"/>
      <c r="AA201" s="1"/>
      <c r="AB201"/>
      <c r="AC201" s="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</row>
    <row r="202" spans="1:91" s="16" customFormat="1" x14ac:dyDescent="0.3">
      <c r="A202" s="15" t="s">
        <v>303</v>
      </c>
      <c r="B202"/>
      <c r="C202" s="1"/>
      <c r="D202">
        <v>6</v>
      </c>
      <c r="E202" s="1">
        <v>12.4</v>
      </c>
      <c r="F202"/>
      <c r="G202" s="1"/>
      <c r="H202"/>
      <c r="I202" s="11"/>
      <c r="J202"/>
      <c r="K202" s="1"/>
      <c r="L202"/>
      <c r="M202" s="1"/>
      <c r="N202">
        <v>5</v>
      </c>
      <c r="O202" s="1"/>
      <c r="P202">
        <v>6</v>
      </c>
      <c r="Q202" s="11"/>
      <c r="R202"/>
      <c r="S202" s="1"/>
      <c r="T202"/>
      <c r="U202" s="1"/>
      <c r="V202"/>
      <c r="W202" s="1"/>
      <c r="X202"/>
      <c r="Y202" s="1"/>
      <c r="Z202"/>
      <c r="AA202" s="1"/>
      <c r="AB202"/>
      <c r="AC202" s="1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</row>
    <row r="203" spans="1:91" s="16" customFormat="1" x14ac:dyDescent="0.3">
      <c r="A203" s="15" t="s">
        <v>304</v>
      </c>
      <c r="B203">
        <v>5</v>
      </c>
      <c r="C203" s="1">
        <v>19</v>
      </c>
      <c r="D203">
        <v>1</v>
      </c>
      <c r="E203" s="1"/>
      <c r="F203"/>
      <c r="G203" s="1"/>
      <c r="H203"/>
      <c r="I203" s="11"/>
      <c r="J203"/>
      <c r="K203" s="1"/>
      <c r="L203"/>
      <c r="M203" s="1"/>
      <c r="N203"/>
      <c r="O203" s="1"/>
      <c r="P203"/>
      <c r="Q203" s="11"/>
      <c r="R203"/>
      <c r="S203" s="1"/>
      <c r="T203"/>
      <c r="U203" s="1"/>
      <c r="V203"/>
      <c r="W203" s="1"/>
      <c r="X203"/>
      <c r="Y203" s="1"/>
      <c r="Z203"/>
      <c r="AA203" s="1"/>
      <c r="AB203"/>
      <c r="AC203" s="1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</row>
    <row r="204" spans="1:91" s="16" customFormat="1" x14ac:dyDescent="0.3">
      <c r="A204" s="15" t="s">
        <v>305</v>
      </c>
      <c r="B204">
        <v>5</v>
      </c>
      <c r="C204" s="1"/>
      <c r="D204">
        <v>9</v>
      </c>
      <c r="E204" s="1"/>
      <c r="F204"/>
      <c r="G204" s="1"/>
      <c r="H204"/>
      <c r="I204" s="11"/>
      <c r="J204"/>
      <c r="K204" s="1"/>
      <c r="L204"/>
      <c r="M204" s="1"/>
      <c r="N204">
        <v>5</v>
      </c>
      <c r="O204" s="1"/>
      <c r="P204">
        <v>6</v>
      </c>
      <c r="Q204" s="11"/>
      <c r="R204"/>
      <c r="S204" s="1"/>
      <c r="T204"/>
      <c r="U204" s="1"/>
      <c r="V204"/>
      <c r="W204" s="1"/>
      <c r="X204"/>
      <c r="Y204" s="1"/>
      <c r="Z204"/>
      <c r="AA204" s="1"/>
      <c r="AB204"/>
      <c r="AC204" s="1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</row>
    <row r="205" spans="1:91" s="16" customFormat="1" x14ac:dyDescent="0.3">
      <c r="A205" s="15" t="s">
        <v>322</v>
      </c>
      <c r="B205">
        <v>1</v>
      </c>
      <c r="C205" s="1"/>
      <c r="D205">
        <v>5</v>
      </c>
      <c r="E205" s="1">
        <v>19.2</v>
      </c>
      <c r="F205"/>
      <c r="G205" s="1"/>
      <c r="H205"/>
      <c r="I205" s="11"/>
      <c r="J205"/>
      <c r="K205" s="1"/>
      <c r="L205"/>
      <c r="M205" s="1"/>
      <c r="N205"/>
      <c r="O205" s="1"/>
      <c r="P205"/>
      <c r="Q205" s="11"/>
      <c r="R205"/>
      <c r="S205" s="1"/>
      <c r="T205"/>
      <c r="U205" s="1"/>
      <c r="V205"/>
      <c r="W205" s="1"/>
      <c r="X205"/>
      <c r="Y205" s="1"/>
      <c r="Z205"/>
      <c r="AA205" s="1"/>
      <c r="AB205"/>
      <c r="AC205" s="1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</row>
    <row r="206" spans="1:91" s="16" customFormat="1" x14ac:dyDescent="0.3">
      <c r="A206" s="15" t="s">
        <v>346</v>
      </c>
      <c r="B206"/>
      <c r="C206" s="1"/>
      <c r="D206">
        <v>2</v>
      </c>
      <c r="E206" s="1"/>
      <c r="F206"/>
      <c r="G206" s="1"/>
      <c r="H206"/>
      <c r="I206" s="11"/>
      <c r="J206"/>
      <c r="K206" s="1"/>
      <c r="L206"/>
      <c r="M206" s="1"/>
      <c r="N206">
        <v>16</v>
      </c>
      <c r="O206" s="1"/>
      <c r="P206"/>
      <c r="Q206" s="11"/>
      <c r="R206">
        <v>10</v>
      </c>
      <c r="S206" s="1"/>
      <c r="T206">
        <v>6</v>
      </c>
      <c r="U206" s="1"/>
      <c r="V206">
        <v>2</v>
      </c>
      <c r="W206" s="1"/>
      <c r="X206"/>
      <c r="Y206" s="1"/>
      <c r="Z206">
        <v>11</v>
      </c>
      <c r="AA206" s="1"/>
      <c r="AB206"/>
      <c r="AC206" s="1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</row>
    <row r="207" spans="1:91" s="16" customFormat="1" x14ac:dyDescent="0.3">
      <c r="A207" s="15" t="s">
        <v>347</v>
      </c>
      <c r="B207">
        <v>6</v>
      </c>
      <c r="C207" s="1"/>
      <c r="D207">
        <v>2</v>
      </c>
      <c r="E207" s="1"/>
      <c r="F207"/>
      <c r="G207" s="1"/>
      <c r="H207"/>
      <c r="I207" s="11"/>
      <c r="J207"/>
      <c r="K207" s="1"/>
      <c r="L207"/>
      <c r="M207" s="1"/>
      <c r="N207">
        <v>16</v>
      </c>
      <c r="O207" s="1"/>
      <c r="P207"/>
      <c r="Q207" s="11"/>
      <c r="R207"/>
      <c r="S207" s="1"/>
      <c r="T207">
        <v>6</v>
      </c>
      <c r="U207" s="1"/>
      <c r="V207">
        <v>14</v>
      </c>
      <c r="W207" s="1"/>
      <c r="X207">
        <v>11</v>
      </c>
      <c r="Y207" s="1"/>
      <c r="Z207">
        <v>11</v>
      </c>
      <c r="AA207" s="1"/>
      <c r="AB207"/>
      <c r="AC207" s="1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</row>
    <row r="208" spans="1:91" s="16" customFormat="1" x14ac:dyDescent="0.3">
      <c r="A208" s="15" t="s">
        <v>350</v>
      </c>
      <c r="B208"/>
      <c r="C208" s="1"/>
      <c r="D208"/>
      <c r="E208" s="1"/>
      <c r="F208"/>
      <c r="G208" s="1"/>
      <c r="H208"/>
      <c r="I208" s="11"/>
      <c r="J208"/>
      <c r="K208" s="1"/>
      <c r="L208"/>
      <c r="M208" s="1"/>
      <c r="N208"/>
      <c r="O208" s="1"/>
      <c r="P208"/>
      <c r="Q208" s="11"/>
      <c r="R208"/>
      <c r="S208" s="1"/>
      <c r="T208">
        <v>3</v>
      </c>
      <c r="U208" s="1"/>
      <c r="V208">
        <v>10</v>
      </c>
      <c r="W208" s="1"/>
      <c r="X208"/>
      <c r="Y208" s="1"/>
      <c r="Z208">
        <v>11</v>
      </c>
      <c r="AA208" s="1"/>
      <c r="AB208"/>
      <c r="AC208" s="1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</row>
    <row r="209" spans="1:91" s="16" customFormat="1" x14ac:dyDescent="0.3">
      <c r="A209" s="15" t="s">
        <v>351</v>
      </c>
      <c r="B209">
        <v>1</v>
      </c>
      <c r="C209" s="1"/>
      <c r="D209">
        <v>1</v>
      </c>
      <c r="E209" s="1"/>
      <c r="F209"/>
      <c r="G209" s="1"/>
      <c r="H209"/>
      <c r="I209" s="11"/>
      <c r="J209"/>
      <c r="K209" s="1"/>
      <c r="L209"/>
      <c r="M209" s="1"/>
      <c r="N209">
        <v>5</v>
      </c>
      <c r="O209" s="1"/>
      <c r="P209">
        <v>13</v>
      </c>
      <c r="Q209" s="11"/>
      <c r="R209"/>
      <c r="S209" s="1"/>
      <c r="T209">
        <v>2</v>
      </c>
      <c r="U209" s="1"/>
      <c r="V209">
        <v>2</v>
      </c>
      <c r="W209" s="1"/>
      <c r="X209"/>
      <c r="Y209" s="1"/>
      <c r="Z209">
        <v>11</v>
      </c>
      <c r="AA209" s="1"/>
      <c r="AB209"/>
      <c r="AC209" s="1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</row>
    <row r="210" spans="1:91" s="16" customFormat="1" x14ac:dyDescent="0.3">
      <c r="A210" s="15" t="s">
        <v>353</v>
      </c>
      <c r="B210"/>
      <c r="C210" s="1"/>
      <c r="D210"/>
      <c r="E210" s="1"/>
      <c r="F210"/>
      <c r="G210" s="1"/>
      <c r="H210"/>
      <c r="I210" s="11"/>
      <c r="J210"/>
      <c r="K210" s="1"/>
      <c r="L210"/>
      <c r="M210" s="1"/>
      <c r="N210"/>
      <c r="O210" s="1"/>
      <c r="P210"/>
      <c r="Q210" s="11"/>
      <c r="R210"/>
      <c r="S210" s="1"/>
      <c r="T210">
        <v>4</v>
      </c>
      <c r="U210" s="1"/>
      <c r="V210">
        <v>12</v>
      </c>
      <c r="W210" s="1">
        <v>19.899999999999999</v>
      </c>
      <c r="X210"/>
      <c r="Y210" s="1"/>
      <c r="Z210">
        <v>11</v>
      </c>
      <c r="AA210" s="1"/>
      <c r="AB210"/>
      <c r="AC210" s="1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</row>
    <row r="211" spans="1:91" s="16" customFormat="1" x14ac:dyDescent="0.3">
      <c r="A211" s="15" t="s">
        <v>354</v>
      </c>
      <c r="B211">
        <v>1</v>
      </c>
      <c r="C211" s="1"/>
      <c r="D211"/>
      <c r="E211" s="1"/>
      <c r="F211"/>
      <c r="G211" s="1"/>
      <c r="H211"/>
      <c r="I211" s="11"/>
      <c r="J211"/>
      <c r="K211" s="1"/>
      <c r="L211">
        <v>13</v>
      </c>
      <c r="M211" s="1"/>
      <c r="N211">
        <v>21</v>
      </c>
      <c r="O211" s="1"/>
      <c r="P211"/>
      <c r="Q211" s="11"/>
      <c r="R211">
        <v>15</v>
      </c>
      <c r="S211" s="1"/>
      <c r="T211">
        <v>8</v>
      </c>
      <c r="U211" s="1"/>
      <c r="V211"/>
      <c r="W211" s="1"/>
      <c r="X211">
        <v>2</v>
      </c>
      <c r="Y211" s="1"/>
      <c r="Z211">
        <v>11</v>
      </c>
      <c r="AA211" s="1"/>
      <c r="AB211"/>
      <c r="AC211" s="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</row>
    <row r="212" spans="1:91" s="16" customFormat="1" x14ac:dyDescent="0.3">
      <c r="A212" s="15" t="s">
        <v>358</v>
      </c>
      <c r="B212">
        <v>1</v>
      </c>
      <c r="C212" s="1"/>
      <c r="D212">
        <v>6</v>
      </c>
      <c r="E212" s="1"/>
      <c r="F212"/>
      <c r="G212" s="1"/>
      <c r="H212"/>
      <c r="I212" s="11"/>
      <c r="J212"/>
      <c r="K212" s="1"/>
      <c r="L212"/>
      <c r="M212" s="1"/>
      <c r="N212"/>
      <c r="O212" s="1"/>
      <c r="P212"/>
      <c r="Q212" s="11"/>
      <c r="R212">
        <v>15</v>
      </c>
      <c r="S212" s="1"/>
      <c r="T212"/>
      <c r="U212" s="1"/>
      <c r="V212"/>
      <c r="W212" s="1"/>
      <c r="X212"/>
      <c r="Y212" s="1"/>
      <c r="Z212"/>
      <c r="AA212" s="1"/>
      <c r="AB212"/>
      <c r="AC212" s="1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</row>
    <row r="213" spans="1:91" s="16" customFormat="1" x14ac:dyDescent="0.3">
      <c r="A213" s="15" t="s">
        <v>363</v>
      </c>
      <c r="B213">
        <v>2</v>
      </c>
      <c r="C213" s="1"/>
      <c r="D213">
        <v>4</v>
      </c>
      <c r="E213" s="1"/>
      <c r="F213"/>
      <c r="G213" s="1"/>
      <c r="H213"/>
      <c r="I213" s="11"/>
      <c r="J213"/>
      <c r="K213" s="1"/>
      <c r="L213">
        <v>13</v>
      </c>
      <c r="M213" s="1"/>
      <c r="N213">
        <v>21</v>
      </c>
      <c r="O213" s="1"/>
      <c r="P213"/>
      <c r="Q213" s="11"/>
      <c r="R213">
        <v>5</v>
      </c>
      <c r="S213" s="1"/>
      <c r="T213">
        <v>16</v>
      </c>
      <c r="U213" s="1"/>
      <c r="V213">
        <v>10</v>
      </c>
      <c r="W213" s="1"/>
      <c r="X213">
        <v>11</v>
      </c>
      <c r="Y213" s="1"/>
      <c r="Z213">
        <v>11</v>
      </c>
      <c r="AA213" s="1"/>
      <c r="AB213"/>
      <c r="AC213" s="1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</row>
    <row r="214" spans="1:91" s="16" customFormat="1" x14ac:dyDescent="0.3">
      <c r="A214" s="15" t="s">
        <v>369</v>
      </c>
      <c r="B214"/>
      <c r="C214" s="1"/>
      <c r="D214">
        <v>4</v>
      </c>
      <c r="E214" s="1"/>
      <c r="F214"/>
      <c r="G214" s="1"/>
      <c r="H214"/>
      <c r="I214" s="11"/>
      <c r="J214"/>
      <c r="K214" s="1"/>
      <c r="L214"/>
      <c r="M214" s="1"/>
      <c r="N214">
        <v>5</v>
      </c>
      <c r="O214" s="1"/>
      <c r="P214"/>
      <c r="Q214" s="11"/>
      <c r="R214"/>
      <c r="S214" s="1"/>
      <c r="T214"/>
      <c r="U214" s="1"/>
      <c r="V214">
        <v>2</v>
      </c>
      <c r="W214" s="1"/>
      <c r="X214"/>
      <c r="Y214" s="1"/>
      <c r="Z214"/>
      <c r="AA214" s="1"/>
      <c r="AB214"/>
      <c r="AC214" s="1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</row>
    <row r="215" spans="1:91" s="16" customFormat="1" x14ac:dyDescent="0.3">
      <c r="A215" s="15" t="s">
        <v>371</v>
      </c>
      <c r="B215">
        <v>6</v>
      </c>
      <c r="C215" s="1">
        <v>21.1</v>
      </c>
      <c r="D215">
        <v>2</v>
      </c>
      <c r="E215" s="1"/>
      <c r="F215"/>
      <c r="G215" s="1"/>
      <c r="H215"/>
      <c r="I215" s="11"/>
      <c r="J215"/>
      <c r="K215" s="1"/>
      <c r="L215"/>
      <c r="M215" s="1"/>
      <c r="N215"/>
      <c r="O215" s="1"/>
      <c r="P215"/>
      <c r="Q215" s="11"/>
      <c r="R215"/>
      <c r="S215" s="1"/>
      <c r="T215"/>
      <c r="U215" s="1"/>
      <c r="V215"/>
      <c r="W215" s="1"/>
      <c r="X215"/>
      <c r="Y215" s="1"/>
      <c r="Z215"/>
      <c r="AA215" s="1"/>
      <c r="AB215"/>
      <c r="AC215" s="1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</row>
    <row r="216" spans="1:91" s="16" customFormat="1" x14ac:dyDescent="0.3">
      <c r="A216" s="15" t="s">
        <v>372</v>
      </c>
      <c r="B216"/>
      <c r="C216" s="1"/>
      <c r="D216"/>
      <c r="E216" s="1"/>
      <c r="F216"/>
      <c r="G216" s="1"/>
      <c r="H216"/>
      <c r="I216" s="11"/>
      <c r="J216"/>
      <c r="K216" s="1"/>
      <c r="L216"/>
      <c r="M216" s="1"/>
      <c r="N216">
        <v>16</v>
      </c>
      <c r="O216" s="1"/>
      <c r="P216"/>
      <c r="Q216" s="11"/>
      <c r="R216">
        <v>5</v>
      </c>
      <c r="S216" s="1"/>
      <c r="T216">
        <v>4</v>
      </c>
      <c r="U216" s="1"/>
      <c r="V216">
        <v>5</v>
      </c>
      <c r="W216" s="1"/>
      <c r="X216"/>
      <c r="Y216" s="1"/>
      <c r="Z216"/>
      <c r="AA216" s="1"/>
      <c r="AB216"/>
      <c r="AC216" s="1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</row>
    <row r="217" spans="1:91" s="16" customFormat="1" x14ac:dyDescent="0.3">
      <c r="A217" s="15" t="s">
        <v>377</v>
      </c>
      <c r="B217"/>
      <c r="C217" s="1"/>
      <c r="D217">
        <v>1</v>
      </c>
      <c r="E217" s="1"/>
      <c r="F217"/>
      <c r="G217" s="1"/>
      <c r="H217"/>
      <c r="I217" s="11"/>
      <c r="J217"/>
      <c r="K217" s="1"/>
      <c r="L217"/>
      <c r="M217" s="1"/>
      <c r="N217"/>
      <c r="O217" s="1"/>
      <c r="P217"/>
      <c r="Q217" s="11"/>
      <c r="R217"/>
      <c r="S217" s="1"/>
      <c r="T217">
        <v>9</v>
      </c>
      <c r="U217" s="1">
        <v>21.6</v>
      </c>
      <c r="V217">
        <v>5</v>
      </c>
      <c r="W217" s="1"/>
      <c r="X217"/>
      <c r="Y217" s="1"/>
      <c r="Z217"/>
      <c r="AA217" s="1"/>
      <c r="AB217"/>
      <c r="AC217" s="1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</row>
    <row r="218" spans="1:91" s="16" customFormat="1" x14ac:dyDescent="0.3">
      <c r="A218" s="15" t="s">
        <v>391</v>
      </c>
      <c r="B218">
        <v>1</v>
      </c>
      <c r="C218" s="1"/>
      <c r="D218">
        <v>3</v>
      </c>
      <c r="E218" s="1"/>
      <c r="F218"/>
      <c r="G218" s="1"/>
      <c r="H218"/>
      <c r="I218" s="11"/>
      <c r="J218"/>
      <c r="K218" s="1"/>
      <c r="L218"/>
      <c r="M218" s="1"/>
      <c r="N218">
        <v>5</v>
      </c>
      <c r="O218" s="1"/>
      <c r="P218"/>
      <c r="Q218" s="11"/>
      <c r="R218">
        <v>5</v>
      </c>
      <c r="S218" s="1"/>
      <c r="T218"/>
      <c r="U218" s="1"/>
      <c r="V218"/>
      <c r="W218" s="1"/>
      <c r="X218"/>
      <c r="Y218" s="1"/>
      <c r="Z218"/>
      <c r="AA218" s="1"/>
      <c r="AB218"/>
      <c r="AC218" s="1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</row>
    <row r="219" spans="1:91" s="16" customFormat="1" x14ac:dyDescent="0.3">
      <c r="A219" s="15" t="s">
        <v>393</v>
      </c>
      <c r="B219">
        <v>1</v>
      </c>
      <c r="C219" s="1"/>
      <c r="D219">
        <v>8</v>
      </c>
      <c r="E219" s="1">
        <v>19.5</v>
      </c>
      <c r="F219"/>
      <c r="G219" s="1"/>
      <c r="H219"/>
      <c r="I219" s="11"/>
      <c r="J219"/>
      <c r="K219" s="1"/>
      <c r="L219"/>
      <c r="M219" s="1"/>
      <c r="N219"/>
      <c r="O219" s="1"/>
      <c r="P219"/>
      <c r="Q219" s="11"/>
      <c r="R219">
        <v>5</v>
      </c>
      <c r="S219" s="1"/>
      <c r="T219"/>
      <c r="U219" s="1"/>
      <c r="V219"/>
      <c r="W219" s="1"/>
      <c r="X219"/>
      <c r="Y219" s="1"/>
      <c r="Z219"/>
      <c r="AA219" s="1"/>
      <c r="AB219"/>
      <c r="AC219" s="1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</row>
    <row r="220" spans="1:91" s="16" customFormat="1" x14ac:dyDescent="0.3">
      <c r="A220" s="15" t="s">
        <v>399</v>
      </c>
      <c r="B220">
        <v>2</v>
      </c>
      <c r="C220" s="1"/>
      <c r="D220">
        <v>11</v>
      </c>
      <c r="E220" s="1">
        <v>12.1</v>
      </c>
      <c r="F220"/>
      <c r="G220" s="1"/>
      <c r="H220"/>
      <c r="I220" s="11"/>
      <c r="J220"/>
      <c r="K220" s="1"/>
      <c r="L220"/>
      <c r="M220" s="1"/>
      <c r="N220">
        <v>21</v>
      </c>
      <c r="O220" s="1"/>
      <c r="P220">
        <v>6</v>
      </c>
      <c r="Q220" s="11"/>
      <c r="R220">
        <v>5</v>
      </c>
      <c r="S220" s="1"/>
      <c r="T220"/>
      <c r="U220" s="1"/>
      <c r="V220"/>
      <c r="W220" s="1"/>
      <c r="X220"/>
      <c r="Y220" s="1"/>
      <c r="Z220"/>
      <c r="AA220" s="1"/>
      <c r="AB220"/>
      <c r="AC220" s="1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</row>
    <row r="221" spans="1:91" s="16" customFormat="1" x14ac:dyDescent="0.3">
      <c r="A221" s="15" t="s">
        <v>400</v>
      </c>
      <c r="B221">
        <v>2</v>
      </c>
      <c r="C221" s="1"/>
      <c r="D221">
        <v>6</v>
      </c>
      <c r="E221" s="1"/>
      <c r="F221"/>
      <c r="G221" s="1"/>
      <c r="H221"/>
      <c r="I221" s="11"/>
      <c r="J221"/>
      <c r="K221" s="1"/>
      <c r="L221"/>
      <c r="M221" s="1"/>
      <c r="N221">
        <v>11</v>
      </c>
      <c r="O221" s="1"/>
      <c r="P221"/>
      <c r="Q221" s="11"/>
      <c r="R221">
        <v>10</v>
      </c>
      <c r="S221" s="1"/>
      <c r="T221"/>
      <c r="U221" s="1"/>
      <c r="V221"/>
      <c r="W221" s="1"/>
      <c r="X221"/>
      <c r="Y221" s="1"/>
      <c r="Z221"/>
      <c r="AA221" s="1"/>
      <c r="AB221"/>
      <c r="AC221" s="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</row>
    <row r="222" spans="1:91" s="16" customFormat="1" x14ac:dyDescent="0.3">
      <c r="A222" s="15" t="s">
        <v>405</v>
      </c>
      <c r="B222">
        <v>2</v>
      </c>
      <c r="C222" s="1"/>
      <c r="D222">
        <v>8</v>
      </c>
      <c r="E222" s="1">
        <v>18</v>
      </c>
      <c r="F222"/>
      <c r="G222" s="1"/>
      <c r="H222"/>
      <c r="I222" s="11"/>
      <c r="J222"/>
      <c r="K222" s="1"/>
      <c r="L222"/>
      <c r="M222" s="1"/>
      <c r="N222">
        <v>5</v>
      </c>
      <c r="O222" s="1"/>
      <c r="P222"/>
      <c r="Q222" s="11"/>
      <c r="R222"/>
      <c r="S222" s="1"/>
      <c r="T222"/>
      <c r="U222" s="1"/>
      <c r="V222"/>
      <c r="W222" s="1"/>
      <c r="X222"/>
      <c r="Y222" s="1"/>
      <c r="Z222"/>
      <c r="AA222" s="1"/>
      <c r="AB222"/>
      <c r="AC222" s="1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</row>
    <row r="223" spans="1:91" x14ac:dyDescent="0.3">
      <c r="A223" s="10" t="s">
        <v>417</v>
      </c>
      <c r="I223" s="11"/>
      <c r="Q223" s="11"/>
    </row>
    <row r="224" spans="1:91" s="16" customFormat="1" x14ac:dyDescent="0.3">
      <c r="A224" s="15" t="s">
        <v>418</v>
      </c>
      <c r="B224" s="2">
        <v>12</v>
      </c>
      <c r="C224" s="3">
        <v>28.2</v>
      </c>
      <c r="D224">
        <v>5</v>
      </c>
      <c r="E224" s="1"/>
      <c r="F224"/>
      <c r="G224" s="1"/>
      <c r="H224"/>
      <c r="I224" s="11"/>
      <c r="J224"/>
      <c r="K224" s="1"/>
      <c r="L224"/>
      <c r="M224" s="1"/>
      <c r="N224"/>
      <c r="O224" s="1"/>
      <c r="P224"/>
      <c r="Q224" s="11"/>
      <c r="R224"/>
      <c r="S224" s="1"/>
      <c r="T224"/>
      <c r="U224" s="1"/>
      <c r="V224"/>
      <c r="W224" s="1"/>
      <c r="X224"/>
      <c r="Y224" s="1"/>
      <c r="Z224"/>
      <c r="AA224" s="1"/>
      <c r="AB224"/>
      <c r="AC224" s="1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</row>
    <row r="225" spans="1:91" s="16" customFormat="1" x14ac:dyDescent="0.3">
      <c r="A225" s="15" t="s">
        <v>419</v>
      </c>
      <c r="B225"/>
      <c r="C225" s="1"/>
      <c r="D225" s="2">
        <v>7</v>
      </c>
      <c r="E225" s="3">
        <v>25.7</v>
      </c>
      <c r="F225"/>
      <c r="G225" s="1"/>
      <c r="H225"/>
      <c r="I225" s="11"/>
      <c r="J225"/>
      <c r="K225" s="1"/>
      <c r="L225"/>
      <c r="M225" s="1"/>
      <c r="N225"/>
      <c r="O225" s="1"/>
      <c r="P225"/>
      <c r="Q225" s="11"/>
      <c r="R225"/>
      <c r="S225" s="1"/>
      <c r="T225"/>
      <c r="U225" s="1"/>
      <c r="V225"/>
      <c r="W225" s="1"/>
      <c r="X225"/>
      <c r="Y225" s="1"/>
      <c r="Z225"/>
      <c r="AA225" s="1"/>
      <c r="AB225"/>
      <c r="AC225" s="1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</row>
    <row r="226" spans="1:91" s="16" customFormat="1" x14ac:dyDescent="0.3">
      <c r="A226" s="15" t="s">
        <v>420</v>
      </c>
      <c r="B226"/>
      <c r="C226" s="1"/>
      <c r="D226"/>
      <c r="E226" s="1"/>
      <c r="F226"/>
      <c r="G226" s="1"/>
      <c r="H226"/>
      <c r="I226" s="11"/>
      <c r="J226"/>
      <c r="K226" s="1"/>
      <c r="L226" s="2">
        <v>50</v>
      </c>
      <c r="M226" s="3">
        <v>53.1</v>
      </c>
      <c r="N226"/>
      <c r="O226" s="1"/>
      <c r="P226"/>
      <c r="Q226" s="11"/>
      <c r="R226">
        <v>25</v>
      </c>
      <c r="S226" s="1">
        <v>23.2</v>
      </c>
      <c r="T226">
        <v>4</v>
      </c>
      <c r="U226" s="1"/>
      <c r="V226"/>
      <c r="W226" s="1"/>
      <c r="X226"/>
      <c r="Y226" s="1"/>
      <c r="Z226"/>
      <c r="AA226" s="1"/>
      <c r="AB226"/>
      <c r="AC226" s="1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</row>
    <row r="227" spans="1:91" s="16" customFormat="1" x14ac:dyDescent="0.3">
      <c r="A227" s="15" t="s">
        <v>421</v>
      </c>
      <c r="B227"/>
      <c r="C227" s="1"/>
      <c r="D227"/>
      <c r="E227" s="1"/>
      <c r="F227"/>
      <c r="G227" s="1"/>
      <c r="H227"/>
      <c r="I227" s="11"/>
      <c r="J227"/>
      <c r="K227" s="1"/>
      <c r="L227"/>
      <c r="M227" s="1"/>
      <c r="N227"/>
      <c r="O227" s="1"/>
      <c r="P227"/>
      <c r="Q227" s="11"/>
      <c r="R227">
        <v>5</v>
      </c>
      <c r="S227" s="1"/>
      <c r="T227">
        <v>3</v>
      </c>
      <c r="U227" s="1"/>
      <c r="V227">
        <v>5</v>
      </c>
      <c r="W227" s="1"/>
      <c r="X227"/>
      <c r="Y227" s="1"/>
      <c r="Z227" s="2">
        <v>67</v>
      </c>
      <c r="AA227" s="3">
        <v>73</v>
      </c>
      <c r="AB227"/>
      <c r="AC227" s="1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</row>
    <row r="228" spans="1:91" s="16" customFormat="1" x14ac:dyDescent="0.3">
      <c r="A228" s="15" t="s">
        <v>422</v>
      </c>
      <c r="B228"/>
      <c r="C228" s="1"/>
      <c r="D228">
        <v>2</v>
      </c>
      <c r="E228" s="1"/>
      <c r="F228"/>
      <c r="G228" s="1"/>
      <c r="H228"/>
      <c r="I228" s="11"/>
      <c r="J228"/>
      <c r="K228" s="1"/>
      <c r="L228"/>
      <c r="M228" s="1"/>
      <c r="N228"/>
      <c r="O228" s="1"/>
      <c r="P228"/>
      <c r="Q228" s="11"/>
      <c r="R228"/>
      <c r="S228" s="1"/>
      <c r="T228">
        <v>12</v>
      </c>
      <c r="U228" s="1">
        <v>6.5</v>
      </c>
      <c r="V228">
        <v>7</v>
      </c>
      <c r="W228" s="1"/>
      <c r="X228">
        <v>2</v>
      </c>
      <c r="Y228" s="1"/>
      <c r="Z228" s="2">
        <v>67</v>
      </c>
      <c r="AA228" s="3">
        <v>67.900000000000006</v>
      </c>
      <c r="AB228"/>
      <c r="AC228" s="1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</row>
    <row r="229" spans="1:91" s="16" customFormat="1" x14ac:dyDescent="0.3">
      <c r="A229" s="15" t="s">
        <v>423</v>
      </c>
      <c r="B229"/>
      <c r="C229" s="1"/>
      <c r="D229"/>
      <c r="E229" s="1"/>
      <c r="F229"/>
      <c r="G229" s="1"/>
      <c r="H229"/>
      <c r="I229" s="11"/>
      <c r="J229"/>
      <c r="K229" s="1"/>
      <c r="L229"/>
      <c r="M229" s="1"/>
      <c r="N229"/>
      <c r="O229" s="1"/>
      <c r="P229"/>
      <c r="Q229" s="11"/>
      <c r="R229">
        <v>5</v>
      </c>
      <c r="S229" s="1"/>
      <c r="T229"/>
      <c r="U229" s="1"/>
      <c r="V229">
        <v>5</v>
      </c>
      <c r="W229" s="1"/>
      <c r="X229"/>
      <c r="Y229" s="1"/>
      <c r="Z229" s="2">
        <v>56</v>
      </c>
      <c r="AA229" s="3">
        <v>57.3</v>
      </c>
      <c r="AB229">
        <v>20</v>
      </c>
      <c r="AC229" s="1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</row>
    <row r="230" spans="1:91" s="16" customFormat="1" x14ac:dyDescent="0.3">
      <c r="A230" s="15" t="s">
        <v>424</v>
      </c>
      <c r="B230">
        <v>4</v>
      </c>
      <c r="C230" s="1"/>
      <c r="D230">
        <v>1</v>
      </c>
      <c r="E230" s="1"/>
      <c r="F230"/>
      <c r="G230" s="1"/>
      <c r="H230"/>
      <c r="I230" s="11"/>
      <c r="J230"/>
      <c r="K230" s="1"/>
      <c r="L230"/>
      <c r="M230" s="1"/>
      <c r="N230"/>
      <c r="O230" s="1"/>
      <c r="P230"/>
      <c r="Q230" s="11"/>
      <c r="R230">
        <v>5</v>
      </c>
      <c r="S230" s="1"/>
      <c r="T230">
        <v>1</v>
      </c>
      <c r="U230" s="1"/>
      <c r="V230">
        <v>2</v>
      </c>
      <c r="W230" s="1"/>
      <c r="X230"/>
      <c r="Y230" s="1"/>
      <c r="Z230" s="2">
        <v>56</v>
      </c>
      <c r="AA230" s="3">
        <v>56</v>
      </c>
      <c r="AB230">
        <v>20</v>
      </c>
      <c r="AC230" s="1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</row>
    <row r="231" spans="1:91" s="16" customFormat="1" x14ac:dyDescent="0.3">
      <c r="A231" s="15" t="s">
        <v>425</v>
      </c>
      <c r="B231"/>
      <c r="C231" s="1"/>
      <c r="D231">
        <v>2</v>
      </c>
      <c r="E231" s="1"/>
      <c r="F231"/>
      <c r="G231" s="1"/>
      <c r="H231"/>
      <c r="I231" s="11"/>
      <c r="J231"/>
      <c r="K231" s="1"/>
      <c r="L231"/>
      <c r="M231" s="1"/>
      <c r="N231"/>
      <c r="O231" s="1"/>
      <c r="P231"/>
      <c r="Q231" s="11"/>
      <c r="R231"/>
      <c r="S231" s="1"/>
      <c r="T231">
        <v>4</v>
      </c>
      <c r="U231" s="1"/>
      <c r="V231"/>
      <c r="W231" s="1"/>
      <c r="X231"/>
      <c r="Y231" s="1"/>
      <c r="Z231" s="2">
        <v>33</v>
      </c>
      <c r="AA231" s="3">
        <v>51.2</v>
      </c>
      <c r="AB231"/>
      <c r="AC231" s="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</row>
    <row r="232" spans="1:91" s="16" customFormat="1" x14ac:dyDescent="0.3">
      <c r="A232" s="15" t="s">
        <v>428</v>
      </c>
      <c r="B232"/>
      <c r="C232" s="1"/>
      <c r="D232"/>
      <c r="E232" s="1"/>
      <c r="F232"/>
      <c r="G232" s="1"/>
      <c r="H232"/>
      <c r="I232" s="11"/>
      <c r="J232"/>
      <c r="K232" s="1"/>
      <c r="L232"/>
      <c r="M232" s="1"/>
      <c r="N232"/>
      <c r="O232" s="1"/>
      <c r="P232"/>
      <c r="Q232" s="11"/>
      <c r="R232">
        <v>5</v>
      </c>
      <c r="S232" s="1"/>
      <c r="T232">
        <v>2</v>
      </c>
      <c r="U232" s="1"/>
      <c r="V232">
        <v>5</v>
      </c>
      <c r="W232" s="1"/>
      <c r="X232"/>
      <c r="Y232" s="1"/>
      <c r="Z232" s="2">
        <v>44</v>
      </c>
      <c r="AA232" s="3">
        <v>45.2</v>
      </c>
      <c r="AB232">
        <v>27</v>
      </c>
      <c r="AC232" s="1">
        <v>24.3</v>
      </c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</row>
    <row r="233" spans="1:91" s="16" customFormat="1" x14ac:dyDescent="0.3">
      <c r="A233" s="15" t="s">
        <v>429</v>
      </c>
      <c r="B233"/>
      <c r="C233" s="1"/>
      <c r="D233"/>
      <c r="E233" s="1"/>
      <c r="F233"/>
      <c r="G233" s="1"/>
      <c r="H233"/>
      <c r="I233" s="11"/>
      <c r="J233"/>
      <c r="K233" s="1"/>
      <c r="L233"/>
      <c r="M233" s="1"/>
      <c r="N233"/>
      <c r="O233" s="1"/>
      <c r="P233"/>
      <c r="Q233" s="11"/>
      <c r="R233">
        <v>10</v>
      </c>
      <c r="S233" s="1"/>
      <c r="T233">
        <v>3</v>
      </c>
      <c r="U233" s="1"/>
      <c r="V233">
        <v>5</v>
      </c>
      <c r="W233" s="1"/>
      <c r="X233"/>
      <c r="Y233" s="1"/>
      <c r="Z233" s="2">
        <v>33</v>
      </c>
      <c r="AA233" s="3">
        <v>37.9</v>
      </c>
      <c r="AB233">
        <v>13</v>
      </c>
      <c r="AC233" s="1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</row>
    <row r="234" spans="1:91" s="16" customFormat="1" x14ac:dyDescent="0.3">
      <c r="A234" s="15" t="s">
        <v>430</v>
      </c>
      <c r="B234"/>
      <c r="C234" s="1"/>
      <c r="D234"/>
      <c r="E234" s="1"/>
      <c r="F234"/>
      <c r="G234" s="1"/>
      <c r="H234"/>
      <c r="I234" s="11"/>
      <c r="J234"/>
      <c r="K234" s="1"/>
      <c r="L234"/>
      <c r="M234" s="1"/>
      <c r="N234"/>
      <c r="O234" s="1"/>
      <c r="P234"/>
      <c r="Q234" s="11"/>
      <c r="R234"/>
      <c r="S234" s="1"/>
      <c r="T234"/>
      <c r="U234" s="1"/>
      <c r="V234"/>
      <c r="W234" s="1"/>
      <c r="X234"/>
      <c r="Y234" s="1"/>
      <c r="Z234"/>
      <c r="AA234" s="1"/>
      <c r="AB234" s="2">
        <v>60</v>
      </c>
      <c r="AC234" s="3">
        <v>76.3</v>
      </c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</row>
    <row r="235" spans="1:91" s="16" customFormat="1" x14ac:dyDescent="0.3">
      <c r="A235" s="15" t="s">
        <v>431</v>
      </c>
      <c r="B235"/>
      <c r="C235" s="1"/>
      <c r="D235"/>
      <c r="E235" s="1"/>
      <c r="F235"/>
      <c r="G235" s="1"/>
      <c r="H235"/>
      <c r="I235" s="11"/>
      <c r="J235"/>
      <c r="K235" s="1"/>
      <c r="L235"/>
      <c r="M235" s="1"/>
      <c r="N235"/>
      <c r="O235" s="1"/>
      <c r="P235"/>
      <c r="Q235" s="11"/>
      <c r="R235"/>
      <c r="S235" s="1"/>
      <c r="T235"/>
      <c r="U235" s="1"/>
      <c r="V235"/>
      <c r="W235" s="1"/>
      <c r="X235"/>
      <c r="Y235" s="1"/>
      <c r="Z235"/>
      <c r="AA235" s="1"/>
      <c r="AB235" s="2">
        <v>47</v>
      </c>
      <c r="AC235" s="3">
        <v>67</v>
      </c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</row>
    <row r="236" spans="1:91" s="16" customFormat="1" x14ac:dyDescent="0.3">
      <c r="A236" s="15" t="s">
        <v>432</v>
      </c>
      <c r="B236">
        <v>1</v>
      </c>
      <c r="C236" s="1"/>
      <c r="D236"/>
      <c r="E236" s="1"/>
      <c r="F236"/>
      <c r="G236" s="1"/>
      <c r="H236"/>
      <c r="I236" s="11"/>
      <c r="J236"/>
      <c r="K236" s="1"/>
      <c r="L236"/>
      <c r="M236" s="1"/>
      <c r="N236"/>
      <c r="O236" s="1"/>
      <c r="P236"/>
      <c r="Q236" s="11"/>
      <c r="R236"/>
      <c r="S236" s="1"/>
      <c r="T236"/>
      <c r="U236" s="1"/>
      <c r="V236"/>
      <c r="W236" s="1"/>
      <c r="X236"/>
      <c r="Y236" s="1"/>
      <c r="Z236"/>
      <c r="AA236" s="1"/>
      <c r="AB236" s="2">
        <v>33</v>
      </c>
      <c r="AC236" s="3">
        <v>55.6</v>
      </c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</row>
    <row r="237" spans="1:91" s="16" customFormat="1" x14ac:dyDescent="0.3">
      <c r="A237" s="15" t="s">
        <v>433</v>
      </c>
      <c r="B237"/>
      <c r="C237" s="1"/>
      <c r="D237"/>
      <c r="E237" s="1"/>
      <c r="F237"/>
      <c r="G237" s="1"/>
      <c r="H237"/>
      <c r="I237" s="11"/>
      <c r="J237"/>
      <c r="K237" s="1"/>
      <c r="L237"/>
      <c r="M237" s="1"/>
      <c r="N237"/>
      <c r="O237" s="1"/>
      <c r="P237"/>
      <c r="Q237" s="11"/>
      <c r="R237"/>
      <c r="S237" s="1"/>
      <c r="T237">
        <v>1</v>
      </c>
      <c r="U237" s="1"/>
      <c r="V237"/>
      <c r="W237" s="1"/>
      <c r="X237"/>
      <c r="Y237" s="1"/>
      <c r="Z237">
        <v>11</v>
      </c>
      <c r="AA237" s="1"/>
      <c r="AB237" s="2">
        <v>40</v>
      </c>
      <c r="AC237" s="3">
        <v>53.1</v>
      </c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</row>
    <row r="238" spans="1:91" s="16" customFormat="1" x14ac:dyDescent="0.3">
      <c r="A238" s="15" t="s">
        <v>435</v>
      </c>
      <c r="B238">
        <v>2</v>
      </c>
      <c r="C238" s="1"/>
      <c r="D238">
        <v>7</v>
      </c>
      <c r="E238" s="1"/>
      <c r="F238"/>
      <c r="G238" s="1"/>
      <c r="H238"/>
      <c r="I238" s="11"/>
      <c r="J238"/>
      <c r="K238" s="1"/>
      <c r="L238"/>
      <c r="M238" s="1"/>
      <c r="N238">
        <v>11</v>
      </c>
      <c r="O238" s="1"/>
      <c r="P238"/>
      <c r="Q238" s="11"/>
      <c r="R238">
        <v>5</v>
      </c>
      <c r="S238" s="1"/>
      <c r="T238">
        <v>4</v>
      </c>
      <c r="U238" s="1"/>
      <c r="V238">
        <v>7</v>
      </c>
      <c r="W238" s="1"/>
      <c r="X238"/>
      <c r="Y238" s="1"/>
      <c r="Z238">
        <v>44</v>
      </c>
      <c r="AA238" s="1"/>
      <c r="AB238" s="2">
        <v>40</v>
      </c>
      <c r="AC238" s="3">
        <v>31</v>
      </c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</row>
    <row r="239" spans="1:91" s="16" customFormat="1" x14ac:dyDescent="0.3">
      <c r="A239" s="15" t="s">
        <v>436</v>
      </c>
      <c r="B239"/>
      <c r="C239" s="1"/>
      <c r="D239"/>
      <c r="E239" s="1"/>
      <c r="F239"/>
      <c r="G239" s="1"/>
      <c r="H239"/>
      <c r="I239" s="11"/>
      <c r="J239"/>
      <c r="K239" s="1"/>
      <c r="L239"/>
      <c r="M239" s="1"/>
      <c r="N239">
        <v>16</v>
      </c>
      <c r="O239" s="1"/>
      <c r="P239"/>
      <c r="Q239" s="11"/>
      <c r="R239">
        <v>10</v>
      </c>
      <c r="S239" s="1"/>
      <c r="T239">
        <v>22</v>
      </c>
      <c r="U239" s="1">
        <v>7.2</v>
      </c>
      <c r="V239">
        <v>21</v>
      </c>
      <c r="W239" s="1"/>
      <c r="X239">
        <v>4</v>
      </c>
      <c r="Y239" s="1"/>
      <c r="Z239" s="2">
        <v>67</v>
      </c>
      <c r="AA239" s="3">
        <v>43.5</v>
      </c>
      <c r="AB239" s="2">
        <v>47</v>
      </c>
      <c r="AC239" s="3">
        <v>27.2</v>
      </c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</row>
    <row r="240" spans="1:91" s="16" customFormat="1" x14ac:dyDescent="0.3">
      <c r="A240" s="15" t="s">
        <v>437</v>
      </c>
      <c r="B240"/>
      <c r="C240" s="1"/>
      <c r="D240"/>
      <c r="E240" s="1"/>
      <c r="F240"/>
      <c r="G240" s="1"/>
      <c r="H240"/>
      <c r="I240" s="11"/>
      <c r="J240"/>
      <c r="K240" s="1"/>
      <c r="L240">
        <v>13</v>
      </c>
      <c r="M240" s="1"/>
      <c r="N240"/>
      <c r="O240" s="1"/>
      <c r="P240"/>
      <c r="Q240" s="11"/>
      <c r="R240">
        <v>5</v>
      </c>
      <c r="S240" s="1"/>
      <c r="T240">
        <v>17</v>
      </c>
      <c r="U240" s="1">
        <v>19.5</v>
      </c>
      <c r="V240">
        <v>10</v>
      </c>
      <c r="W240" s="1"/>
      <c r="X240">
        <v>6</v>
      </c>
      <c r="Y240" s="1"/>
      <c r="Z240"/>
      <c r="AA240" s="1"/>
      <c r="AB240"/>
      <c r="AC240" s="1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</row>
    <row r="241" spans="1:91" s="16" customFormat="1" x14ac:dyDescent="0.3">
      <c r="A241" s="15" t="s">
        <v>438</v>
      </c>
      <c r="B241">
        <v>3</v>
      </c>
      <c r="C241" s="1"/>
      <c r="D241">
        <v>6</v>
      </c>
      <c r="E241" s="1"/>
      <c r="F241"/>
      <c r="G241" s="1"/>
      <c r="H241"/>
      <c r="I241" s="11"/>
      <c r="J241"/>
      <c r="K241" s="1"/>
      <c r="L241"/>
      <c r="M241" s="1"/>
      <c r="N241">
        <v>5</v>
      </c>
      <c r="O241" s="1"/>
      <c r="P241"/>
      <c r="Q241" s="11"/>
      <c r="R241">
        <v>5</v>
      </c>
      <c r="S241" s="1"/>
      <c r="T241">
        <v>30</v>
      </c>
      <c r="U241" s="1">
        <v>22.9</v>
      </c>
      <c r="V241">
        <v>10</v>
      </c>
      <c r="W241" s="1"/>
      <c r="X241"/>
      <c r="Y241" s="1"/>
      <c r="Z241">
        <v>44</v>
      </c>
      <c r="AA241" s="1"/>
      <c r="AB241">
        <v>7</v>
      </c>
      <c r="AC241" s="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</row>
    <row r="242" spans="1:91" s="16" customFormat="1" x14ac:dyDescent="0.3">
      <c r="A242" s="15" t="s">
        <v>440</v>
      </c>
      <c r="B242">
        <v>5</v>
      </c>
      <c r="C242" s="1"/>
      <c r="D242"/>
      <c r="E242" s="1"/>
      <c r="F242"/>
      <c r="G242" s="1"/>
      <c r="H242"/>
      <c r="I242" s="11"/>
      <c r="J242"/>
      <c r="K242" s="1"/>
      <c r="L242"/>
      <c r="M242" s="1"/>
      <c r="N242"/>
      <c r="O242" s="1"/>
      <c r="P242">
        <v>13</v>
      </c>
      <c r="Q242" s="11"/>
      <c r="R242"/>
      <c r="S242" s="1"/>
      <c r="T242"/>
      <c r="U242" s="1"/>
      <c r="V242"/>
      <c r="W242" s="1"/>
      <c r="X242"/>
      <c r="Y242" s="1"/>
      <c r="Z242"/>
      <c r="AA242" s="1"/>
      <c r="AB242"/>
      <c r="AC242" s="1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</row>
    <row r="243" spans="1:91" s="16" customFormat="1" x14ac:dyDescent="0.3">
      <c r="A243" s="15" t="s">
        <v>445</v>
      </c>
      <c r="B243">
        <v>2</v>
      </c>
      <c r="C243" s="1"/>
      <c r="D243"/>
      <c r="E243" s="1"/>
      <c r="F243"/>
      <c r="G243" s="1"/>
      <c r="H243"/>
      <c r="I243" s="11"/>
      <c r="J243"/>
      <c r="K243" s="1"/>
      <c r="L243"/>
      <c r="M243" s="1"/>
      <c r="N243"/>
      <c r="O243" s="1"/>
      <c r="P243"/>
      <c r="Q243" s="11"/>
      <c r="R243"/>
      <c r="S243" s="1"/>
      <c r="T243">
        <v>6</v>
      </c>
      <c r="U243" s="1"/>
      <c r="V243">
        <v>7</v>
      </c>
      <c r="W243" s="1"/>
      <c r="X243"/>
      <c r="Y243" s="1"/>
      <c r="Z243">
        <v>11</v>
      </c>
      <c r="AA243" s="1"/>
      <c r="AB243"/>
      <c r="AC243" s="1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</row>
    <row r="244" spans="1:91" s="16" customFormat="1" x14ac:dyDescent="0.3">
      <c r="A244" s="15" t="s">
        <v>446</v>
      </c>
      <c r="B244">
        <v>2</v>
      </c>
      <c r="C244" s="1"/>
      <c r="D244">
        <v>5</v>
      </c>
      <c r="E244" s="1"/>
      <c r="F244"/>
      <c r="G244" s="1"/>
      <c r="H244"/>
      <c r="I244" s="11"/>
      <c r="J244"/>
      <c r="K244" s="1"/>
      <c r="L244"/>
      <c r="M244" s="1"/>
      <c r="N244"/>
      <c r="O244" s="1"/>
      <c r="P244"/>
      <c r="Q244" s="11"/>
      <c r="R244">
        <v>10</v>
      </c>
      <c r="S244" s="1"/>
      <c r="T244">
        <v>3</v>
      </c>
      <c r="U244" s="1"/>
      <c r="V244">
        <v>2</v>
      </c>
      <c r="W244" s="1"/>
      <c r="X244"/>
      <c r="Y244" s="1"/>
      <c r="Z244"/>
      <c r="AA244" s="1"/>
      <c r="AB244"/>
      <c r="AC244" s="1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</row>
    <row r="245" spans="1:91" s="16" customFormat="1" x14ac:dyDescent="0.3">
      <c r="A245" s="15" t="s">
        <v>451</v>
      </c>
      <c r="B245">
        <v>5</v>
      </c>
      <c r="C245" s="1">
        <v>20.8</v>
      </c>
      <c r="D245"/>
      <c r="E245" s="1"/>
      <c r="F245"/>
      <c r="G245" s="1"/>
      <c r="H245"/>
      <c r="I245" s="11"/>
      <c r="J245"/>
      <c r="K245" s="1"/>
      <c r="L245"/>
      <c r="M245" s="1"/>
      <c r="N245"/>
      <c r="O245" s="1"/>
      <c r="P245"/>
      <c r="Q245" s="11"/>
      <c r="R245"/>
      <c r="S245" s="1"/>
      <c r="T245"/>
      <c r="U245" s="1"/>
      <c r="V245"/>
      <c r="W245" s="1"/>
      <c r="X245"/>
      <c r="Y245" s="1"/>
      <c r="Z245"/>
      <c r="AA245" s="1"/>
      <c r="AB245"/>
      <c r="AC245" s="1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</row>
    <row r="246" spans="1:91" s="16" customFormat="1" x14ac:dyDescent="0.3">
      <c r="A246" s="15" t="s">
        <v>454</v>
      </c>
      <c r="B246">
        <v>1</v>
      </c>
      <c r="C246" s="1"/>
      <c r="D246">
        <v>2</v>
      </c>
      <c r="E246" s="1"/>
      <c r="F246"/>
      <c r="G246" s="1"/>
      <c r="H246"/>
      <c r="I246" s="11"/>
      <c r="J246"/>
      <c r="K246" s="1"/>
      <c r="L246"/>
      <c r="M246" s="1"/>
      <c r="N246"/>
      <c r="O246" s="1"/>
      <c r="P246"/>
      <c r="Q246" s="11"/>
      <c r="R246">
        <v>5</v>
      </c>
      <c r="S246" s="1"/>
      <c r="T246">
        <v>3</v>
      </c>
      <c r="U246" s="1"/>
      <c r="V246">
        <v>5</v>
      </c>
      <c r="W246" s="1"/>
      <c r="X246">
        <v>2</v>
      </c>
      <c r="Y246" s="1"/>
      <c r="Z246">
        <v>22</v>
      </c>
      <c r="AA246" s="1"/>
      <c r="AB246">
        <v>7</v>
      </c>
      <c r="AC246" s="1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</row>
    <row r="247" spans="1:91" x14ac:dyDescent="0.3">
      <c r="A247" s="15" t="s">
        <v>464</v>
      </c>
      <c r="I247" s="11"/>
      <c r="Q247" s="11"/>
      <c r="R247">
        <v>5</v>
      </c>
      <c r="T247">
        <v>3</v>
      </c>
      <c r="AB247">
        <v>13</v>
      </c>
    </row>
    <row r="248" spans="1:91" x14ac:dyDescent="0.3">
      <c r="A248" s="15" t="s">
        <v>474</v>
      </c>
      <c r="B248">
        <v>1</v>
      </c>
      <c r="I248" s="11"/>
      <c r="Q248" s="11"/>
      <c r="R248">
        <v>10</v>
      </c>
      <c r="T248">
        <v>3</v>
      </c>
    </row>
    <row r="249" spans="1:91" x14ac:dyDescent="0.3">
      <c r="A249" s="15" t="s">
        <v>479</v>
      </c>
      <c r="I249" s="11"/>
      <c r="Q249" s="11"/>
      <c r="R249">
        <v>10</v>
      </c>
      <c r="T249">
        <v>3</v>
      </c>
      <c r="V249">
        <v>7</v>
      </c>
    </row>
  </sheetData>
  <mergeCells count="3">
    <mergeCell ref="A1:CL1"/>
    <mergeCell ref="A3:CL3"/>
    <mergeCell ref="A5:AC5"/>
  </mergeCells>
  <conditionalFormatting sqref="AC39:AC42 AA39:AA42 Y39:Y42 W39:W42 U39:U42 S39:S42 Q39:Q42 O39:O42 M39:M42 I39:I42 G39:G42 E39:E42 C39:C42 K39:K42">
    <cfRule type="cellIs" dxfId="8" priority="5" operator="greaterThan">
      <formula>25</formula>
    </cfRule>
  </conditionalFormatting>
  <conditionalFormatting sqref="C6 E6 G6 I6 K6 M6 O6 Q6 S6 U6 W6 Y6 AA6 AC6 K10 AC10 AA10 Y10 W10 U10 S10 Q10 O10 M10 I10 G10 E10 C10 K250:K1048576 C250:C1048576 E250:E1048576 G250:G1048576 I250:I1048576 M250:M1048576 O250:O1048576 Q250:Q1048576 S250:S1048576 U250:U1048576 W250:W1048576 Y250:Y1048576 AA250:AA1048576 AC250:AC1048576">
    <cfRule type="cellIs" dxfId="7" priority="9" operator="greaterThan">
      <formula>25</formula>
    </cfRule>
  </conditionalFormatting>
  <conditionalFormatting sqref="N2:P2 B2 D2 F2 H2 J2 L2 R2 T2 V2 X2 Z2">
    <cfRule type="cellIs" dxfId="6" priority="8" operator="greaterThan">
      <formula>25</formula>
    </cfRule>
  </conditionalFormatting>
  <conditionalFormatting sqref="CL1:CL5 D1:D4 F1:F4 H1:H4 J1:J4 L1:L4 N1:N4 P1:P4 R1:R4 T1:T4 V1:V4 X1:X4 Z1:Z4 AB1:AB4 AD1:AD5 AF1:AF5 AH1:AH5 AJ1:AJ5 AL1:AL5 AN1:AN5 AP1:AP5 AR1:AR5 AT1:AT5 AV1:AV5 AX1:AX5 AZ1:AZ5 BB1:BB5 BD1:BD5 BF1:BF5 BH1:BH5 BJ1:BJ5 BL1:BL5 BN1:BN5 BP1:BP5 BR1:BR5 BT1:BT5 BV1:BV5 BX1:BX5 BZ1:BZ5 CB1:CB5 CD1:CD5 CF1:CF5 CH1:CH5 CJ1:CJ5 B1:B4">
    <cfRule type="cellIs" dxfId="5" priority="7" operator="greaterThan">
      <formula>20</formula>
    </cfRule>
  </conditionalFormatting>
  <conditionalFormatting sqref="K11 AC11 AA11 Y11 W11 U11 S11 Q11 O11 M11 I11 G11 E11 C11">
    <cfRule type="cellIs" dxfId="4" priority="6" operator="greaterThan">
      <formula>25</formula>
    </cfRule>
  </conditionalFormatting>
  <conditionalFormatting sqref="AC48 AA48 Y48 W48 U48 S48 Q48 O48 M48 I48 G48 E48 C48 K48">
    <cfRule type="cellIs" dxfId="3" priority="4" operator="greaterThan">
      <formula>25</formula>
    </cfRule>
  </conditionalFormatting>
  <conditionalFormatting sqref="AC139 AA139 Y139 W139 U139 S139 Q139 O139 M139 I139 G139 E139 C139 K139">
    <cfRule type="cellIs" dxfId="2" priority="3" operator="greaterThan">
      <formula>25</formula>
    </cfRule>
  </conditionalFormatting>
  <conditionalFormatting sqref="AC160 AA160 Y160 W160 U160 S160 Q160 O160 M160 I160 G160 E160 C160 K160">
    <cfRule type="cellIs" dxfId="1" priority="2" operator="greaterThan">
      <formula>25</formula>
    </cfRule>
  </conditionalFormatting>
  <conditionalFormatting sqref="AC223 AA223 Y223 W223 U223 S223 Q223 O223 M223 I223 G223 E223 C223 K223">
    <cfRule type="cellIs" dxfId="0" priority="1" operator="greater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ynoptic_table_full</vt:lpstr>
      <vt:lpstr>Synoptic_table_shorten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Pracownik</cp:lastModifiedBy>
  <cp:revision/>
  <dcterms:created xsi:type="dcterms:W3CDTF">2021-02-26T18:58:00Z</dcterms:created>
  <dcterms:modified xsi:type="dcterms:W3CDTF">2021-03-31T09:45:08Z</dcterms:modified>
  <cp:category/>
  <cp:contentStatus/>
</cp:coreProperties>
</file>